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kub\Desktop\RDPA_Plos\241029_proofs\Supplements\S_Table\"/>
    </mc:Choice>
  </mc:AlternateContent>
  <xr:revisionPtr revIDLastSave="0" documentId="8_{6BEC20BD-5DA7-4976-A58A-5CA614EDA8E8}" xr6:coauthVersionLast="47" xr6:coauthVersionMax="47" xr10:uidLastSave="{00000000-0000-0000-0000-000000000000}"/>
  <bookViews>
    <workbookView xWindow="0" yWindow="0" windowWidth="14400" windowHeight="17400" xr2:uid="{9DDC4998-FB3F-4016-A8C6-A954D5CFF6F6}"/>
  </bookViews>
  <sheets>
    <sheet name="S17 Table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6" authorId="0" shapeId="0" xr:uid="{00000000-0006-0000-0000-000001000000}">
      <text>
        <r>
          <rPr>
            <sz val="11"/>
            <color theme="1"/>
            <rFont val="Aptos Narrow"/>
            <family val="2"/>
            <scheme val="minor"/>
          </rPr>
          <t>10090 is mouse, 9606 is human</t>
        </r>
      </text>
    </comment>
    <comment ref="E6" authorId="0" shapeId="0" xr:uid="{00000000-0006-0000-0000-000002000000}">
      <text>
        <r>
          <rPr>
            <sz val="11"/>
            <color theme="1"/>
            <rFont val="Aptos Narrow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5366" uniqueCount="1125">
  <si>
    <t>NPM3</t>
  </si>
  <si>
    <t>O75607</t>
  </si>
  <si>
    <t>RANGAP1</t>
  </si>
  <si>
    <t>P46060</t>
  </si>
  <si>
    <t>IWS1</t>
  </si>
  <si>
    <t>Q96ST2</t>
  </si>
  <si>
    <t>SUPT6H</t>
  </si>
  <si>
    <t>Q7KZ85</t>
  </si>
  <si>
    <t>ANP32A</t>
  </si>
  <si>
    <t>P39687</t>
  </si>
  <si>
    <t>ATP1A1</t>
  </si>
  <si>
    <t>P05023</t>
  </si>
  <si>
    <t>NPM1</t>
  </si>
  <si>
    <t>P06748</t>
  </si>
  <si>
    <t>AP3D1</t>
  </si>
  <si>
    <t>O14617</t>
  </si>
  <si>
    <t>SLC3A2</t>
  </si>
  <si>
    <t>P08195</t>
  </si>
  <si>
    <t>NOLC1</t>
  </si>
  <si>
    <t>Q14978</t>
  </si>
  <si>
    <t>TCOF1</t>
  </si>
  <si>
    <t>Q13428</t>
  </si>
  <si>
    <t>SRRM2</t>
  </si>
  <si>
    <t>Q9UQ35</t>
  </si>
  <si>
    <t>ANP32B</t>
  </si>
  <si>
    <t>Q92688</t>
  </si>
  <si>
    <t>ZRANB2</t>
  </si>
  <si>
    <t>O95218</t>
  </si>
  <si>
    <t>Q68CQ4</t>
  </si>
  <si>
    <t>DEK</t>
  </si>
  <si>
    <t>P35659</t>
  </si>
  <si>
    <t>PPIG</t>
  </si>
  <si>
    <t>Q13427</t>
  </si>
  <si>
    <t>BSG</t>
  </si>
  <si>
    <t>P35613</t>
  </si>
  <si>
    <t>EIF3E</t>
  </si>
  <si>
    <t>P60228</t>
  </si>
  <si>
    <t>WDR70</t>
  </si>
  <si>
    <t>Q9NW82</t>
  </si>
  <si>
    <t>COIL</t>
  </si>
  <si>
    <t>P38432</t>
  </si>
  <si>
    <t>CWC22</t>
  </si>
  <si>
    <t>Q9HCG8</t>
  </si>
  <si>
    <t>PTGES3</t>
  </si>
  <si>
    <t>Q15185</t>
  </si>
  <si>
    <t>CSNK2A2</t>
  </si>
  <si>
    <t>P19784</t>
  </si>
  <si>
    <t>KDM1A</t>
  </si>
  <si>
    <t>O60341</t>
  </si>
  <si>
    <t>SUB1</t>
  </si>
  <si>
    <t>P53999</t>
  </si>
  <si>
    <t>MIER1</t>
  </si>
  <si>
    <t>Q8N108</t>
  </si>
  <si>
    <t>AAR2</t>
  </si>
  <si>
    <t>Q9Y312</t>
  </si>
  <si>
    <t>CSNK2B</t>
  </si>
  <si>
    <t>P67870</t>
  </si>
  <si>
    <t>RCOR1</t>
  </si>
  <si>
    <t>REST corepressor 1</t>
  </si>
  <si>
    <t>Q9UKL0</t>
  </si>
  <si>
    <t>PPP1R12A</t>
  </si>
  <si>
    <t>O14974</t>
  </si>
  <si>
    <t>REPIN1</t>
  </si>
  <si>
    <t>Q9BWE0</t>
  </si>
  <si>
    <t>PNN</t>
  </si>
  <si>
    <t>Q9H307</t>
  </si>
  <si>
    <t>GTF2F2</t>
  </si>
  <si>
    <t>P13984</t>
  </si>
  <si>
    <t>KPNA4</t>
  </si>
  <si>
    <t>O00629</t>
  </si>
  <si>
    <t>HSPE1</t>
  </si>
  <si>
    <t>P61604</t>
  </si>
  <si>
    <t>EIF2B5</t>
  </si>
  <si>
    <t>Q13144</t>
  </si>
  <si>
    <t>PPIB</t>
  </si>
  <si>
    <t>P23284</t>
  </si>
  <si>
    <t>PSMA3</t>
  </si>
  <si>
    <t>P25788</t>
  </si>
  <si>
    <t>RANBP2</t>
  </si>
  <si>
    <t>P49792</t>
  </si>
  <si>
    <t>BOP1</t>
  </si>
  <si>
    <t>Q14137</t>
  </si>
  <si>
    <t>EIF4A3</t>
  </si>
  <si>
    <t>P38919</t>
  </si>
  <si>
    <t>RNPS1</t>
  </si>
  <si>
    <t>Q15287</t>
  </si>
  <si>
    <t>PSMA1</t>
  </si>
  <si>
    <t>P25786</t>
  </si>
  <si>
    <t>RCC2</t>
  </si>
  <si>
    <t>Q9P258</t>
  </si>
  <si>
    <t>HNRNPLL</t>
  </si>
  <si>
    <t>Q8WVV9</t>
  </si>
  <si>
    <t>COPS6</t>
  </si>
  <si>
    <t>Q7L5N1</t>
  </si>
  <si>
    <t>GTF2F1</t>
  </si>
  <si>
    <t>P35269</t>
  </si>
  <si>
    <t>SUPT5H</t>
  </si>
  <si>
    <t>O00267</t>
  </si>
  <si>
    <t>GTF2E2</t>
  </si>
  <si>
    <t>P29084</t>
  </si>
  <si>
    <t>EIF5B</t>
  </si>
  <si>
    <t>O60841</t>
  </si>
  <si>
    <t>TIMM44</t>
  </si>
  <si>
    <t>O43615</t>
  </si>
  <si>
    <t>ERCC5</t>
  </si>
  <si>
    <t>P28715</t>
  </si>
  <si>
    <t>EIF3D</t>
  </si>
  <si>
    <t>O15371</t>
  </si>
  <si>
    <t>NCL</t>
  </si>
  <si>
    <t>P19338</t>
  </si>
  <si>
    <t>ATL3</t>
  </si>
  <si>
    <t>Q6DD88</t>
  </si>
  <si>
    <t>CENPT</t>
  </si>
  <si>
    <t>Q96BT3</t>
  </si>
  <si>
    <t>NACA</t>
  </si>
  <si>
    <t>PPIF</t>
  </si>
  <si>
    <t>P30405</t>
  </si>
  <si>
    <t>PQBP1</t>
  </si>
  <si>
    <t>O60828</t>
  </si>
  <si>
    <t>WARS2</t>
  </si>
  <si>
    <t>Q9UGM6</t>
  </si>
  <si>
    <t>NOP58</t>
  </si>
  <si>
    <t>Q9Y2X3</t>
  </si>
  <si>
    <t>SF3A3</t>
  </si>
  <si>
    <t>Q12874</t>
  </si>
  <si>
    <t>EIF2B3</t>
  </si>
  <si>
    <t>Q9NR50</t>
  </si>
  <si>
    <t>HADHA</t>
  </si>
  <si>
    <t>P40939</t>
  </si>
  <si>
    <t>ARL6IP4</t>
  </si>
  <si>
    <t>Q66PJ3</t>
  </si>
  <si>
    <t>ERP29</t>
  </si>
  <si>
    <t>P30040</t>
  </si>
  <si>
    <t>BTF3L4</t>
  </si>
  <si>
    <t>Q96K17</t>
  </si>
  <si>
    <t>RTN3</t>
  </si>
  <si>
    <t>O95197</t>
  </si>
  <si>
    <t>PPIA</t>
  </si>
  <si>
    <t>P62937</t>
  </si>
  <si>
    <t>BTF3</t>
  </si>
  <si>
    <t>P20290</t>
  </si>
  <si>
    <t>CA9</t>
  </si>
  <si>
    <t>Q16790</t>
  </si>
  <si>
    <t>NSUN4</t>
  </si>
  <si>
    <t>Q96CB9</t>
  </si>
  <si>
    <t>RPL5</t>
  </si>
  <si>
    <t>P46777</t>
  </si>
  <si>
    <t>CLU</t>
  </si>
  <si>
    <t>P10909</t>
  </si>
  <si>
    <t>WBP11</t>
  </si>
  <si>
    <t>Q9Y2W2</t>
  </si>
  <si>
    <t>DDX46</t>
  </si>
  <si>
    <t>Q7L014</t>
  </si>
  <si>
    <t>KPNA3</t>
  </si>
  <si>
    <t>O00505</t>
  </si>
  <si>
    <t>HDAC2</t>
  </si>
  <si>
    <t>Q92769</t>
  </si>
  <si>
    <t>DHX15</t>
  </si>
  <si>
    <t>O43143</t>
  </si>
  <si>
    <t>EFTUD2</t>
  </si>
  <si>
    <t>Q15029</t>
  </si>
  <si>
    <t>PRPF8</t>
  </si>
  <si>
    <t>Q6P2Q9</t>
  </si>
  <si>
    <t>PTCD3</t>
  </si>
  <si>
    <t>Q96EY7</t>
  </si>
  <si>
    <t>TMPO</t>
  </si>
  <si>
    <t>P42167</t>
  </si>
  <si>
    <t>RPL38</t>
  </si>
  <si>
    <t>P63173</t>
  </si>
  <si>
    <t>C1QBP</t>
  </si>
  <si>
    <t>Q07021</t>
  </si>
  <si>
    <t>PACSIN3</t>
  </si>
  <si>
    <t>Q9UKS6</t>
  </si>
  <si>
    <t>SHMT2</t>
  </si>
  <si>
    <t>P34897</t>
  </si>
  <si>
    <t>Q53F19</t>
  </si>
  <si>
    <t>DDX41</t>
  </si>
  <si>
    <t>Q9UJV9</t>
  </si>
  <si>
    <t>SNRNP200</t>
  </si>
  <si>
    <t>O75643</t>
  </si>
  <si>
    <t>O15091</t>
  </si>
  <si>
    <t>CHD8</t>
  </si>
  <si>
    <t>Q9HCK8</t>
  </si>
  <si>
    <t>PCYOX1</t>
  </si>
  <si>
    <t>Q9UHG3</t>
  </si>
  <si>
    <t>P01891</t>
  </si>
  <si>
    <t>EZH2</t>
  </si>
  <si>
    <t>Q15910</t>
  </si>
  <si>
    <t>SEC22B</t>
  </si>
  <si>
    <t>O75396</t>
  </si>
  <si>
    <t>FLOT1</t>
  </si>
  <si>
    <t>O75955</t>
  </si>
  <si>
    <t>AP3S2</t>
  </si>
  <si>
    <t>P59780</t>
  </si>
  <si>
    <t>CLNS1A</t>
  </si>
  <si>
    <t>P54105</t>
  </si>
  <si>
    <t>FAM102B</t>
  </si>
  <si>
    <t>Q5T8I3</t>
  </si>
  <si>
    <t>MTERF2</t>
  </si>
  <si>
    <t>Q49AM1</t>
  </si>
  <si>
    <t>MED9</t>
  </si>
  <si>
    <t>Q9NWA0</t>
  </si>
  <si>
    <t>MLLT1</t>
  </si>
  <si>
    <t>Q03111</t>
  </si>
  <si>
    <t>PLA2G4A</t>
  </si>
  <si>
    <t>P47712</t>
  </si>
  <si>
    <t>DHRS2</t>
  </si>
  <si>
    <t>Q13268</t>
  </si>
  <si>
    <t>GNAI3</t>
  </si>
  <si>
    <t>P08754</t>
  </si>
  <si>
    <t>PELP1</t>
  </si>
  <si>
    <t>Q8IZL8</t>
  </si>
  <si>
    <t>SLC2A1</t>
  </si>
  <si>
    <t>P11166</t>
  </si>
  <si>
    <t>UBE2H</t>
  </si>
  <si>
    <t>P62256</t>
  </si>
  <si>
    <t>AP3S1</t>
  </si>
  <si>
    <t>Q92572</t>
  </si>
  <si>
    <t>Q3LXA3</t>
  </si>
  <si>
    <t>GNB1</t>
  </si>
  <si>
    <t>P62873</t>
  </si>
  <si>
    <t>SLC7A2</t>
  </si>
  <si>
    <t>P52569</t>
  </si>
  <si>
    <t>TPD52L2</t>
  </si>
  <si>
    <t>O43399</t>
  </si>
  <si>
    <t>HDGF</t>
  </si>
  <si>
    <t>P51858</t>
  </si>
  <si>
    <t>GPALPP1</t>
  </si>
  <si>
    <t>Q8IXQ4</t>
  </si>
  <si>
    <t>PSMB4</t>
  </si>
  <si>
    <t>P28070</t>
  </si>
  <si>
    <t>ARID4B</t>
  </si>
  <si>
    <t>Q4LE39</t>
  </si>
  <si>
    <t>GPATCH8</t>
  </si>
  <si>
    <t>Q9UKJ3</t>
  </si>
  <si>
    <t>HIRIP3</t>
  </si>
  <si>
    <t>Q9BW71</t>
  </si>
  <si>
    <t>Q9Y4B6</t>
  </si>
  <si>
    <t>CD44</t>
  </si>
  <si>
    <t>P16070</t>
  </si>
  <si>
    <t>GTF2E1</t>
  </si>
  <si>
    <t>P29083</t>
  </si>
  <si>
    <t>MTIF3</t>
  </si>
  <si>
    <t>Q9H2K0</t>
  </si>
  <si>
    <t>GPRC5A</t>
  </si>
  <si>
    <t>Q8NFJ5</t>
  </si>
  <si>
    <t>AFF4</t>
  </si>
  <si>
    <t>AF4/FMR2 family member 4</t>
  </si>
  <si>
    <t>Q9UHB7</t>
  </si>
  <si>
    <t>ATP2B1</t>
  </si>
  <si>
    <t>P20020</t>
  </si>
  <si>
    <t>O43847</t>
  </si>
  <si>
    <t>ESYT1</t>
  </si>
  <si>
    <t>Q9BSJ8</t>
  </si>
  <si>
    <t>ATP1B3</t>
  </si>
  <si>
    <t>P54709</t>
  </si>
  <si>
    <t>CAND1</t>
  </si>
  <si>
    <t>Q86VP6</t>
  </si>
  <si>
    <t>PSAP</t>
  </si>
  <si>
    <t>P07602</t>
  </si>
  <si>
    <t>BRD2</t>
  </si>
  <si>
    <t>P25440</t>
  </si>
  <si>
    <t>JMJD6</t>
  </si>
  <si>
    <t>Q6NYC1</t>
  </si>
  <si>
    <t>O00193</t>
  </si>
  <si>
    <t>BRD4</t>
  </si>
  <si>
    <t>O60885</t>
  </si>
  <si>
    <t>ACIN1</t>
  </si>
  <si>
    <t>Q9UKV3</t>
  </si>
  <si>
    <t>BRD3</t>
  </si>
  <si>
    <t>Q15059</t>
  </si>
  <si>
    <t>WDR55</t>
  </si>
  <si>
    <t>Q9H6Y2</t>
  </si>
  <si>
    <t>ENY2</t>
  </si>
  <si>
    <t>Q9NPA8</t>
  </si>
  <si>
    <t>STOM</t>
  </si>
  <si>
    <t>P27105</t>
  </si>
  <si>
    <t>SIRT1</t>
  </si>
  <si>
    <t>Q96EB6</t>
  </si>
  <si>
    <t>AP3M1</t>
  </si>
  <si>
    <t>Q9Y2T2</t>
  </si>
  <si>
    <t>HTATSF1</t>
  </si>
  <si>
    <t>O43719</t>
  </si>
  <si>
    <t>PML</t>
  </si>
  <si>
    <t>P29590</t>
  </si>
  <si>
    <t>AP3B1</t>
  </si>
  <si>
    <t>O00203</t>
  </si>
  <si>
    <t>EAF1</t>
  </si>
  <si>
    <t>Q96JC9</t>
  </si>
  <si>
    <t>CWC27</t>
  </si>
  <si>
    <t>Q6UX04</t>
  </si>
  <si>
    <t>ELL</t>
  </si>
  <si>
    <t>P55199</t>
  </si>
  <si>
    <t>ELL2</t>
  </si>
  <si>
    <t>O00472</t>
  </si>
  <si>
    <t>Q7Z4V5</t>
  </si>
  <si>
    <t>ANP32E</t>
  </si>
  <si>
    <t>Q9BTT0</t>
  </si>
  <si>
    <t>PPM1G</t>
  </si>
  <si>
    <t>O15355</t>
  </si>
  <si>
    <t>RTF1</t>
  </si>
  <si>
    <t>Q92541</t>
  </si>
  <si>
    <t>Description</t>
  </si>
  <si>
    <t>RING1</t>
  </si>
  <si>
    <t>Q06587</t>
  </si>
  <si>
    <t>AHCYL1</t>
  </si>
  <si>
    <t>O43865</t>
  </si>
  <si>
    <t>SET</t>
  </si>
  <si>
    <t>Q01105</t>
  </si>
  <si>
    <t>P11169</t>
  </si>
  <si>
    <t>P47813</t>
  </si>
  <si>
    <t>Q71UI9</t>
  </si>
  <si>
    <t>P68400</t>
  </si>
  <si>
    <t>Q86V97</t>
  </si>
  <si>
    <t>Q9UQ88</t>
  </si>
  <si>
    <t>P23258</t>
  </si>
  <si>
    <t>P0DP25</t>
  </si>
  <si>
    <t>Q99613</t>
  </si>
  <si>
    <t>Q13765</t>
  </si>
  <si>
    <t>0.0</t>
  </si>
  <si>
    <t>1.0</t>
  </si>
  <si>
    <t>(3AR,6R,6AS)-6-((S)-((S)-CYCLOHEX-2-ENYL)(HYDROXY)METHYL)-6A-METHYL-4-OXO-HEXAHYDRO-2H-FURO[3,2-C]PYRROLE-6-CARBALDEHYDE</t>
  </si>
  <si>
    <t>Nucleoplasm (Supported); Additional: Mitochondria</t>
  </si>
  <si>
    <t>Predicted intracellular proteins; Enzymes; Peptidases:Threonine-type peptidases; ENZYME proteins:Hydrolases</t>
  </si>
  <si>
    <t>GO:0002862 negative regulation of inflammatory response to antigenic stimulus;GO:0010499 proteasomal ubiquitin-independent protein catabolic process;GO:0002861 regulation of inflammatory response to antigenic stimulus</t>
  </si>
  <si>
    <t>proteasome 20S subunit beta 4</t>
  </si>
  <si>
    <t>H. sapiens</t>
  </si>
  <si>
    <t>5692</t>
  </si>
  <si>
    <t>uniprot</t>
  </si>
  <si>
    <t>(M5901)HALLMARK G2M CHECKPOINT; (M5925)HALLMARK E2F TARGETS</t>
  </si>
  <si>
    <t>Nuclear membrane (Enhanced)</t>
  </si>
  <si>
    <t>Predicted intracellular proteins</t>
  </si>
  <si>
    <t>GO:0006355 regulation of transcription, DNA-templated;GO:1903506 regulation of nucleic acid-templated transcription;GO:2001141 regulation of RNA biosynthetic process</t>
  </si>
  <si>
    <t>thymopoietin</t>
  </si>
  <si>
    <t>7112</t>
  </si>
  <si>
    <t>(M5926)HALLMARK MYC TARGETS V1</t>
  </si>
  <si>
    <t>Hyaluronic acid; Copper</t>
  </si>
  <si>
    <t>Plasma membrane (Approved); Additional: Mitochondria</t>
  </si>
  <si>
    <t>Transporters; Disease related genes; Potential drug targets; Cancer-related genes:Candidate cancer biomarkers; Predicted intracellular proteins</t>
  </si>
  <si>
    <t>GO:0039534 negative regulation of MDA-5 signaling pathway;GO:0042256 mature ribosome assembly;GO:1901165 positive regulation of trophoblast cell migration</t>
  </si>
  <si>
    <t>complement C1q binding protein</t>
  </si>
  <si>
    <t>708</t>
  </si>
  <si>
    <t>(M5911)HALLMARK INTERFERON ALPHA RESPONSE; (M5913)HALLMARK INTERFERON GAMMA RESPONSE; (M5924)HALLMARK MTORC1 SIGNALING</t>
  </si>
  <si>
    <t>(M14)PID AURORA B PATHWAY</t>
  </si>
  <si>
    <t>(3AR,6R,6AS)-6-((S)-((S)-CYCLOHEX-2-ENYL)(HYDROXY)METHYL)-6A-METHYL-4-OXO-HEXAHYDRO-2H-FURO[3,2-C]PYRROLE-6-CARBALDEHYDE; Phenethyl Isothiocyanate</t>
  </si>
  <si>
    <t>GO:0010499 proteasomal ubiquitin-independent protein catabolic process;GO:0006521 regulation of cellular amino acid metabolic process;GO:1902036 regulation of hematopoietic stem cell differentiation</t>
  </si>
  <si>
    <t>proteasome 20S subunit alpha 3</t>
  </si>
  <si>
    <t>5684</t>
  </si>
  <si>
    <t>Mitochondria (Enhanced)</t>
  </si>
  <si>
    <t>GO:0030150 protein import into mitochondrial matrix;GO:0044743 protein transmembrane import into intracellular organelle;GO:0065002 intracellular protein transmembrane transport</t>
  </si>
  <si>
    <t>translocase of inner mitochondrial membrane 44</t>
  </si>
  <si>
    <t>10469</t>
  </si>
  <si>
    <t>(M5898)HALLMARK DNA REPAIR</t>
  </si>
  <si>
    <t>Phenethyl Isothiocyanate</t>
  </si>
  <si>
    <t>Nuclear speckles (Supported); Additional: Nucleoplasm</t>
  </si>
  <si>
    <t>GO:1903241 U2-type prespliceosome assembly;GO:0000389 mRNA 3'-splice site recognition;GO:0006376 mRNA splice site selection</t>
  </si>
  <si>
    <t>splicing factor 3a subunit 3</t>
  </si>
  <si>
    <t>10946</t>
  </si>
  <si>
    <t>Endoplasmic reticulum (Enhanced)</t>
  </si>
  <si>
    <t>Disease related genes; Predicted intracellular proteins</t>
  </si>
  <si>
    <t>GO:1903373 positive regulation of endoplasmic reticulum tubular network organization;GO:1903371 regulation of endoplasmic reticulum tubular network organization;GO:0071786 endoplasmic reticulum tubular network organization</t>
  </si>
  <si>
    <t>atlastin GTPase 3</t>
  </si>
  <si>
    <t>25923</t>
  </si>
  <si>
    <t>(M5924)HALLMARK MTORC1 SIGNALING; (M5926)HALLMARK MYC TARGETS V1; (M5937)HALLMARK GLYCOLYSIS</t>
  </si>
  <si>
    <t>Cyclosporine; Proline; (3r)-1-Acetyl-3-Methylpiperidine; Ethyl Oxo(Piperidin-1-Yl)Acetate; Sanglifehrin A; Copper; Artenimol</t>
  </si>
  <si>
    <t>ENZYME proteins:Isomerase; Enzymes; Predicted secreted proteins; Predicted intracellular proteins</t>
  </si>
  <si>
    <t>GO:0019061 uncoating of virus;GO:0061944 negative regulation of protein K48-linked ubiquitination;GO:0061945 regulation of protein K48-linked ubiquitination</t>
  </si>
  <si>
    <t>peptidylprolyl isomerase A</t>
  </si>
  <si>
    <t>5478</t>
  </si>
  <si>
    <t>Cytosol (Approved)</t>
  </si>
  <si>
    <t>GO:0006413 translational initiation;GO:0006412 translation;GO:0043043 peptide biosynthetic process</t>
  </si>
  <si>
    <t>eukaryotic translation initiation factor 1A X-linked</t>
  </si>
  <si>
    <t>EIF1AX</t>
  </si>
  <si>
    <t>1964</t>
  </si>
  <si>
    <t>(M5941)HALLMARK UV RESPONSE UP; (M5906)HALLMARK ESTROGEN RESPONSE EARLY; (M5907)HALLMARK ESTROGEN RESPONSE LATE</t>
  </si>
  <si>
    <t>Cyclosporine; Proline; Triglyme; Coumarin 120</t>
  </si>
  <si>
    <t>Mitochondria (Supported)</t>
  </si>
  <si>
    <t>ENZYME proteins:Isomerase; Enzymes; Predicted intracellular proteins</t>
  </si>
  <si>
    <t>GO:0010849 regulation of proton-transporting ATPase activity, rotational mechanism;GO:2000276 negative regulation of oxidative phosphorylation uncoupler activity;GO:1902445 regulation of mitochondrial membrane permeability involved in programmed necrotic cell death</t>
  </si>
  <si>
    <t>peptidylprolyl isomerase F</t>
  </si>
  <si>
    <t>10105</t>
  </si>
  <si>
    <t>Vesicles (Approved); Additional: Cytosol</t>
  </si>
  <si>
    <t>GO:0005975 carbohydrate metabolic process;GO:0044238 primary metabolic process;GO:0071704 organic substance metabolic process</t>
  </si>
  <si>
    <t>TPD52 like 2</t>
  </si>
  <si>
    <t>7165</t>
  </si>
  <si>
    <t>(M5905)HALLMARK ADIPOGENESIS</t>
  </si>
  <si>
    <t>Endoplasmic reticulum (Supported)</t>
  </si>
  <si>
    <t>GO:0071787 endoplasmic reticulum tubular network formation;GO:0071786 endoplasmic reticulum tubular network organization;GO:1902430 negative regulation of amyloid-beta formation</t>
  </si>
  <si>
    <t>reticulon 3</t>
  </si>
  <si>
    <t>10313</t>
  </si>
  <si>
    <t>Nucleoli fibrillar center (Enhanced); Additional: Nucleoplasm</t>
  </si>
  <si>
    <t>GO:0048254 snoRNA localization;GO:0006364 rRNA processing;GO:0006403 RNA localization</t>
  </si>
  <si>
    <t>NOP58 ribonucleoprotein</t>
  </si>
  <si>
    <t>51602</t>
  </si>
  <si>
    <t>Cytosol;Nucleoplasm (Approved)</t>
  </si>
  <si>
    <t>Transporters:Transporter channels and pores; Predicted intracellular proteins</t>
  </si>
  <si>
    <t>GO:0075732 viral penetration into host nucleus;GO:1902594 multi-organism nuclear import;GO:1902581 multi-organism cellular localization</t>
  </si>
  <si>
    <t>karyopherin subunit alpha 3</t>
  </si>
  <si>
    <t>3839</t>
  </si>
  <si>
    <t>(M5910)HALLMARK PROTEIN SECRETION</t>
  </si>
  <si>
    <t>GO:1990668 vesicle fusion with endoplasmic reticulum-Golgi intermediate compartment (ERGIC) membrane;GO:0048280 vesicle fusion with Golgi apparatus;GO:1902902 negative regulation of autophagosome assembly</t>
  </si>
  <si>
    <t>SEC22 homolog B, vesicle trafficking protein</t>
  </si>
  <si>
    <t>9554</t>
  </si>
  <si>
    <t>Nucleoplasm (Approved); Additional: Cytosol</t>
  </si>
  <si>
    <t>ENZYME proteins:Transferases; Enzymes; Predicted intracellular proteins</t>
  </si>
  <si>
    <t>GO:0035518 histone H2A monoubiquitination;GO:0033522 histone H2A ubiquitination;GO:0010390 histone monoubiquitination</t>
  </si>
  <si>
    <t>ring finger protein 1</t>
  </si>
  <si>
    <t>6015</t>
  </si>
  <si>
    <t>(M5892)HALLMARK CHOLESTEROL HOMEOSTASIS; (M5946)HALLMARK COAGULATION; (M5902)HALLMARK APOPTOSIS</t>
  </si>
  <si>
    <t>(M254)PID MYC REPRESS PATHWAY</t>
  </si>
  <si>
    <t>Zinc; Copper; Zinc acetate; Zinc chloride; Zinc sulfate, unspecified form</t>
  </si>
  <si>
    <t>Predicted intracellular proteins; Candidate cardiovascular disease genes; Predicted secreted proteins; Cancer-related genes:Candidate cancer biomarkers</t>
  </si>
  <si>
    <t>GO:1902847 regulation of neuronal signal transduction;GO:1902998 positive regulation of neurofibrillary tangle assembly;GO:1905891 regulation of cellular response to thapsigargin</t>
  </si>
  <si>
    <t>clusterin</t>
  </si>
  <si>
    <t>1191</t>
  </si>
  <si>
    <t>(M5915)HALLMARK APICAL JUNCTION; (M5924)HALLMARK MTORC1 SIGNALING; (M5925)HALLMARK E2F TARGETS</t>
  </si>
  <si>
    <t>(M129)PID PLK1 PATHWAY</t>
  </si>
  <si>
    <t>Vinblastine</t>
  </si>
  <si>
    <t>Disease related genes; FDA approved drug targets:Small molecule drugs; Predicted intracellular proteins</t>
  </si>
  <si>
    <t>GO:0000212 meiotic spindle organization;GO:0007020 microtubule nucleation;GO:0031122 cytoplasmic microtubule organization</t>
  </si>
  <si>
    <t>tubulin gamma 1</t>
  </si>
  <si>
    <t>TUBG1</t>
  </si>
  <si>
    <t>7283</t>
  </si>
  <si>
    <t>(M261)PID P53 REGULATION PATHWAY</t>
  </si>
  <si>
    <t>Cytosol;Endoplasmic reticulum (Supported); Additional: Nucleoli;Nucleoli rim</t>
  </si>
  <si>
    <t>Ribosomal proteins; Cancer-related genes:Mutational cancer driver genes; Disease related genes; Cancer-related genes:Mutated cancer genes; Predicted intracellular proteins</t>
  </si>
  <si>
    <t>GO:2000435 negative regulation of protein neddylation;GO:1904667 negative regulation of ubiquitin protein ligase activity;GO:2000434 regulation of protein neddylation</t>
  </si>
  <si>
    <t>ribosomal protein L5</t>
  </si>
  <si>
    <t>6125</t>
  </si>
  <si>
    <t>Nuclear speckles (Enhanced)</t>
  </si>
  <si>
    <t>Enzymes; Predicted intracellular proteins; ENZYME proteins:Hydrolases</t>
  </si>
  <si>
    <t>GO:0043279 response to alkaloid;GO:0000377 RNA splicing, via transesterification reactions with bulged adenosine as nucleophile;GO:0000398 mRNA splicing, via spliceosome</t>
  </si>
  <si>
    <t>DEAH-box helicase 15</t>
  </si>
  <si>
    <t>1665</t>
  </si>
  <si>
    <t>Predicted intracellular proteins; Transporters</t>
  </si>
  <si>
    <t>GO:0061817 endoplasmic reticulum-plasma membrane tethering;GO:0051643 endoplasmic reticulum localization;GO:0006687 glycosphingolipid metabolic process</t>
  </si>
  <si>
    <t>extended synaptotagmin 1</t>
  </si>
  <si>
    <t>23344</t>
  </si>
  <si>
    <t>(M223)PID BETA CATENIN NUC PATHWAY</t>
  </si>
  <si>
    <t>Nucleoplasm (Enhanced)</t>
  </si>
  <si>
    <t>ENZYME proteins:Hydrolases; Cancer-related genes:Mutational cancer driver genes; Disease related genes; Cancer-related genes:Mutated cancer genes; Enzymes; Potential drug targets; Predicted intracellular proteins</t>
  </si>
  <si>
    <t>GO:2000270 negative regulation of fibroblast apoptotic process;GO:0045945 positive regulation of transcription by RNA polymerase III;GO:0060134 prepulse inhibition</t>
  </si>
  <si>
    <t>chromodomain helicase DNA binding protein 8</t>
  </si>
  <si>
    <t>57680</t>
  </si>
  <si>
    <t>(M5935)HALLMARK FATTY ACID METABOLISM</t>
  </si>
  <si>
    <t>Microtubules (Uncertain); Additional: Nucleoplasm</t>
  </si>
  <si>
    <t>GO:0043335 protein unfolding;GO:1902235 regulation of endoplasmic reticulum stress-induced intrinsic apoptotic signaling pathway;GO:0070059 intrinsic apoptotic signaling pathway in response to endoplasmic reticulum stress</t>
  </si>
  <si>
    <t>endoplasmic reticulum protein 29</t>
  </si>
  <si>
    <t>10961</t>
  </si>
  <si>
    <t>(M5897)HALLMARK IL6 JAK STAT3 SIGNALING; (M5902)HALLMARK APOPTOSIS; (M5947)HALLMARK IL2 STAT5 SIGNALING</t>
  </si>
  <si>
    <t>(M11736)SA MMP CYTOKINE CONNECTION; (M63)PID AVB3 OPN PATHWAY</t>
  </si>
  <si>
    <t>Bivatuzumab; Hyaluronic acid</t>
  </si>
  <si>
    <t>Plasma membrane (Supported); Additional: Golgi apparatus</t>
  </si>
  <si>
    <t>CD markers; Blood group antigen proteins; FDA approved drug targets:Small molecule drugs; Predicted secreted proteins; Cancer-related genes:Candidate cancer biomarkers; Predicted intracellular proteins</t>
  </si>
  <si>
    <t>GO:1900623 regulation of monocyte aggregation;GO:1900625 positive regulation of monocyte aggregation;GO:0070487 monocyte aggregation</t>
  </si>
  <si>
    <t>CD44 molecule (Indian blood group)</t>
  </si>
  <si>
    <t>960</t>
  </si>
  <si>
    <t>(M5924)HALLMARK MTORC1 SIGNALING; (M5934)HALLMARK XENOBIOTIC METABOLISM</t>
  </si>
  <si>
    <t>Pyridoxal phosphate; Tetrahydrofolic acid; Glycine; Artenimol</t>
  </si>
  <si>
    <t>Mitochondria (Supported); Additional: Microtubules</t>
  </si>
  <si>
    <t>GO:0019264 glycine biosynthetic process from serine;GO:0006565 L-serine catabolic process;GO:0006545 glycine biosynthetic process</t>
  </si>
  <si>
    <t>serine hydroxymethyltransferase 2</t>
  </si>
  <si>
    <t>6472</t>
  </si>
  <si>
    <t>(M5922)HALLMARK UNFOLDED PROTEIN RESPONSE</t>
  </si>
  <si>
    <t>Nucleoplasm (Supported)</t>
  </si>
  <si>
    <t>ENZYME proteins:Hydrolases; Disease related genes; Enzymes; Transporters:Primary Active Transporters; Potential drug targets; Predicted intracellular proteins</t>
  </si>
  <si>
    <t>GO:0072714 response to selenite ion;GO:0072715 cellular response to selenite ion;GO:1904570 negative regulation of selenocysteine incorporation</t>
  </si>
  <si>
    <t>eukaryotic translation initiation factor 4A3</t>
  </si>
  <si>
    <t>9775</t>
  </si>
  <si>
    <t>(M5930)HALLMARK EPITHELIAL MESENCHYMAL TRANSITION</t>
  </si>
  <si>
    <t>(M198)PID SYNDECAN 1 PATHWAY</t>
  </si>
  <si>
    <t>Proline; 1,4-Dithiothreitol</t>
  </si>
  <si>
    <t>Endoplasmic reticulum (Supported); Additional: Nucleoplasm</t>
  </si>
  <si>
    <t>Disease related genes; Enzymes; ENZYME proteins:Isomerase; Predicted secreted proteins; Potential drug targets</t>
  </si>
  <si>
    <t>GO:1901873 regulation of post-translational protein modification;GO:0044829 positive regulation by host of viral genome replication;GO:0044794 positive regulation by host of viral process</t>
  </si>
  <si>
    <t>peptidylprolyl isomerase B</t>
  </si>
  <si>
    <t>5479</t>
  </si>
  <si>
    <t>Enzymes; Peptidases:Metallopeptidases; Predicted intracellular proteins</t>
  </si>
  <si>
    <t>GO:0000338 protein deneddylation;GO:0000715 nucleotide-excision repair, DNA damage recognition;GO:0006283 transcription-coupled nucleotide-excision repair</t>
  </si>
  <si>
    <t>COP9 signalosome subunit 6</t>
  </si>
  <si>
    <t>10980</t>
  </si>
  <si>
    <t>Enzymes; ENZYME proteins:Oxidoreductases; Predicted intracellular proteins</t>
  </si>
  <si>
    <t>GO:0030328 prenylcysteine catabolic process;GO:0030329 prenylcysteine metabolic process;GO:0030327 prenylated protein catabolic process</t>
  </si>
  <si>
    <t>prenylcysteine oxidase 1</t>
  </si>
  <si>
    <t>51449</t>
  </si>
  <si>
    <t>(M5936)HALLMARK OXIDATIVE PHOSPHORYLATION</t>
  </si>
  <si>
    <t>NADH</t>
  </si>
  <si>
    <t>ENZYME proteins:Oxidoreductases; Disease related genes; Enzymes; ENZYME proteins:Lyases; Potential drug targets; Predicted intracellular proteins</t>
  </si>
  <si>
    <t>GO:0035965 cardiolipin acyl-chain remodeling;GO:0032048 cardiolipin metabolic process;GO:0046471 phosphatidylglycerol metabolic process</t>
  </si>
  <si>
    <t>hydroxyacyl-CoA dehydrogenase trifunctional multienzyme complex subunit alpha</t>
  </si>
  <si>
    <t>3030</t>
  </si>
  <si>
    <t>Cytosol (Supported); Additional: Microtubules;Nucleoplasm</t>
  </si>
  <si>
    <t>GO:0006884 cell volume homeostasis;GO:0000387 spliceosomal snRNP assembly;GO:0006821 chloride transport</t>
  </si>
  <si>
    <t>chloride nucleotide-sensitive channel 1A</t>
  </si>
  <si>
    <t>1207</t>
  </si>
  <si>
    <t>Mitochondria (Supported); Additional: Nucleoplasm</t>
  </si>
  <si>
    <t>GO:0097745 mitochondrial tRNA 5'-end processing;GO:0000964 mitochondrial RNA 5'-end processing;GO:0070901 mitochondrial tRNA methylation</t>
  </si>
  <si>
    <t>protein only RNase P catalytic subunit</t>
  </si>
  <si>
    <t>PRORP</t>
  </si>
  <si>
    <t>9692</t>
  </si>
  <si>
    <t>Tryptophan</t>
  </si>
  <si>
    <t>Disease related genes; Enzymes; ENZYME proteins:Ligase; Potential drug targets; Predicted intracellular proteins</t>
  </si>
  <si>
    <t>GO:0070183 mitochondrial tryptophanyl-tRNA aminoacylation;GO:0006436 tryptophanyl-tRNA aminoacylation;GO:0070127 tRNA aminoacylation for mitochondrial protein translation</t>
  </si>
  <si>
    <t>tryptophanyl tRNA synthetase 2, mitochondrial</t>
  </si>
  <si>
    <t>10352</t>
  </si>
  <si>
    <t>Cytosol (Supported); Additional: Plasma membrane</t>
  </si>
  <si>
    <t>GO:0051044 positive regulation of membrane protein ectodomain proteolysis;GO:0097320 plasma membrane tubulation;GO:0051043 regulation of membrane protein ectodomain proteolysis</t>
  </si>
  <si>
    <t>protein kinase C and casein kinase substrate in neurons 3</t>
  </si>
  <si>
    <t>29763</t>
  </si>
  <si>
    <t>(M5901)HALLMARK G2M CHECKPOINT</t>
  </si>
  <si>
    <t>GO:0006342 chromatin silencing;GO:0045814 negative regulation of gene expression, epigenetic;GO:0006325 chromatin organization</t>
  </si>
  <si>
    <t>H2A.Z variant histone 2</t>
  </si>
  <si>
    <t>H2AZ2</t>
  </si>
  <si>
    <t>94239</t>
  </si>
  <si>
    <t>Cytosol;Nucleoli (Approved)</t>
  </si>
  <si>
    <t>family with sequence similarity 102 member B</t>
  </si>
  <si>
    <t>284611</t>
  </si>
  <si>
    <t>(M1315)SIG PIP3 SIGNALING IN B LYMPHOCYTES; (M8626)SIG BCR SIGNALING PATHWAY; (M7955)SIG INSULIN RECEPTOR PATHWAY IN CARDIAC MYOCYTES</t>
  </si>
  <si>
    <t>Golgi apparatus (Approved); Additional: Plasma membrane;Vesicles</t>
  </si>
  <si>
    <t>GO:0033227 dsRNA transport;GO:0032226 positive regulation of synaptic transmission, dopaminergic;GO:0034141 positive regulation of toll-like receptor 3 signaling pathway</t>
  </si>
  <si>
    <t>flotillin 1</t>
  </si>
  <si>
    <t>10211</t>
  </si>
  <si>
    <t>(M5951)HALLMARK SPERMATOGENESIS; (M5901)HALLMARK G2M CHECKPOINT; (M5925)HALLMARK E2F TARGETS</t>
  </si>
  <si>
    <t>Tazemetostat; CPI-1205</t>
  </si>
  <si>
    <t>Cancer-related genes:Mutational cancer driver genes; Disease related genes; ENZYME proteins:Transferases; Cancer-related genes:Mutated cancer genes; Enzymes; Cancer-related genes:Candidate cancer biomarkers; Potential drug targets; Predicted intracellular proteins</t>
  </si>
  <si>
    <t>GO:0036333 hepatocyte homeostasis;GO:0035983 response to trichostatin A;GO:0035984 cellular response to trichostatin A</t>
  </si>
  <si>
    <t>enhancer of zeste 2 polycomb repressive complex 2 subunit</t>
  </si>
  <si>
    <t>2146</t>
  </si>
  <si>
    <t>(M5910)HALLMARK PROTEIN SECRETION; (M5926)HALLMARK MYC TARGETS V1</t>
  </si>
  <si>
    <t>Vesicles (Approved)</t>
  </si>
  <si>
    <t>GO:0048490 anterograde synaptic vesicle transport;GO:0099514 synaptic vesicle cytoskeletal transport;GO:0099517 synaptic vesicle transport along microtubule</t>
  </si>
  <si>
    <t>adaptor related protein complex 3 subunit sigma 1</t>
  </si>
  <si>
    <t>1176</t>
  </si>
  <si>
    <t>(M5906)HALLMARK ESTROGEN RESPONSE EARLY; (M5907)HALLMARK ESTROGEN RESPONSE LATE</t>
  </si>
  <si>
    <t>GO:0043011 myeloid dendritic cell differentiation;GO:0001773 myeloid dendritic cell activation;GO:0008207 C21-steroid hormone metabolic process</t>
  </si>
  <si>
    <t>dehydrogenase/reductase 2</t>
  </si>
  <si>
    <t>10202</t>
  </si>
  <si>
    <t>GO:0006607 NLS-bearing protein import into nucleus;GO:0019054 modulation by virus of host process;GO:0044068 modulation by symbiont of host cellular process</t>
  </si>
  <si>
    <t>karyopherin subunit alpha 4</t>
  </si>
  <si>
    <t>3840</t>
  </si>
  <si>
    <t>nan</t>
  </si>
  <si>
    <t>None</t>
  </si>
  <si>
    <t>(M5913)HALLMARK INTERFERON GAMMA RESPONSE; (M5921)HALLMARK COMPLEMENT</t>
  </si>
  <si>
    <t>(M229)PID P38 ALPHA BETA DOWNSTREAM PATHWAY; (M7)PID FCER1 PATHWAY; (M8)PID ENDOTHELIN PATHWAY</t>
  </si>
  <si>
    <t>Fluticasone propionate; Procaine; Quinacrine; Niflumic acid; Darapladib; Fluticasone</t>
  </si>
  <si>
    <t>Cytosol (Supported); Additional: Vesicles</t>
  </si>
  <si>
    <t>ENZYME proteins:Hydrolases; Disease related genes; Enzymes; FDA approved drug targets:Small molecule drugs; RAS pathway related proteins; Predicted intracellular proteins</t>
  </si>
  <si>
    <t>GO:0034478 phosphatidylglycerol catabolic process;GO:0006663 platelet activating factor biosynthetic process;GO:0010572 positive regulation of platelet activation</t>
  </si>
  <si>
    <t>phospholipase A2 group IVA</t>
  </si>
  <si>
    <t>5321</t>
  </si>
  <si>
    <t>Mitochondria (Approved)</t>
  </si>
  <si>
    <t>GO:0070979 protein K11-linked ubiquitination;GO:0070936 protein K48-linked ubiquitination;GO:0000209 protein polyubiquitination</t>
  </si>
  <si>
    <t>ubiquitin conjugating enzyme E2 H</t>
  </si>
  <si>
    <t>7328</t>
  </si>
  <si>
    <t>adaptor related protein complex 3 subunit sigma 2</t>
  </si>
  <si>
    <t>10239</t>
  </si>
  <si>
    <t>Nucleoplasm (Approved); Additional: Midbody</t>
  </si>
  <si>
    <t>GO:0006357 regulation of transcription by RNA polymerase II;GO:0006366 transcription by RNA polymerase II;GO:0006355 regulation of transcription, DNA-templated</t>
  </si>
  <si>
    <t>mediator complex subunit 9</t>
  </si>
  <si>
    <t>55090</t>
  </si>
  <si>
    <t>GO:0006393 termination of mitochondrial transcription;GO:0006390 mitochondrial transcription;GO:0000959 mitochondrial RNA metabolic process</t>
  </si>
  <si>
    <t>mitochondrial transcription termination factor 2</t>
  </si>
  <si>
    <t>80298</t>
  </si>
  <si>
    <t>(M5934)HALLMARK XENOBIOTIC METABOLISM</t>
  </si>
  <si>
    <t>Cytosol (Approved); Additional: Nucleoplasm</t>
  </si>
  <si>
    <t>ENZYME proteins:Transferases; Enzymes; ENZYME proteins:Lyases; Predicted intracellular proteins</t>
  </si>
  <si>
    <t>GO:0039534 negative regulation of MDA-5 signaling pathway;GO:0006001 fructose catabolic process;GO:0061624 fructose catabolic process to hydroxyacetone phosphate and glyceraldehyde-3-phosphate</t>
  </si>
  <si>
    <t>triokinase and FMN cyclase</t>
  </si>
  <si>
    <t>TKFC</t>
  </si>
  <si>
    <t>26007</t>
  </si>
  <si>
    <t>Nucleoplasm (Approved); Additional: Cytosol;Vesicles</t>
  </si>
  <si>
    <t>GO:0042220 response to cocaine;GO:0072347 response to anesthetic;GO:0043279 response to alkaloid</t>
  </si>
  <si>
    <t>elongation factor Tu GTP binding domain containing 2</t>
  </si>
  <si>
    <t>9343</t>
  </si>
  <si>
    <t>Cancer-related genes; Disease related genes; Predicted intracellular proteins</t>
  </si>
  <si>
    <t>GO:0006368 transcription elongation from RNA polymerase II promoter;GO:0006354 DNA-templated transcription, elongation;GO:0006469 negative regulation of protein kinase activity</t>
  </si>
  <si>
    <t>MLLT1 super elongation complex subunit</t>
  </si>
  <si>
    <t>4298</t>
  </si>
  <si>
    <t>(M5908)HALLMARK ANDROGEN RESPONSE; (M5921)HALLMARK COMPLEMENT; (M5932)HALLMARK INFLAMMATORY RESPONSE</t>
  </si>
  <si>
    <t>(M64)PID S1P S1P4 PATHWAY; (M103)PID S1P S1P1 PATHWAY; (M155)PID S1P META PATHWAY</t>
  </si>
  <si>
    <t>Centrosome (Approved); Additional: Nucleoli;Nucleoplasm</t>
  </si>
  <si>
    <t>GO:0033864 positive regulation of NAD(P)H oxidase activity;GO:0033860 regulation of NAD(P)H oxidase activity;GO:0032930 positive regulation of superoxide anion generation</t>
  </si>
  <si>
    <t>G protein subunit alpha i3</t>
  </si>
  <si>
    <t>2773</t>
  </si>
  <si>
    <t>(M138)PID THROMBIN PAR4 PATHWAY; (M204)PID RHODOPSIN PATHWAY; (M252)PID IL8 CXCR1 PATHWAY</t>
  </si>
  <si>
    <t>Plasma membrane (Approved); Additional: Golgi apparatus</t>
  </si>
  <si>
    <t>Disease related genes; Cancer-related genes:Mutated cancer genes; RAS pathway related proteins; Potential drug targets; Transporters:Accessory Factors Involved in Transport; Predicted intracellular proteins</t>
  </si>
  <si>
    <t>GO:0007191 adenylate cyclase-activating dopamine receptor signaling pathway;GO:0071380 cellular response to prostaglandin E stimulus;GO:0007213 G protein-coupled acetylcholine receptor signaling pathway</t>
  </si>
  <si>
    <t>G protein subunit beta 1</t>
  </si>
  <si>
    <t>2782</t>
  </si>
  <si>
    <t>GO:0070124 mitochondrial translational initiation;GO:0032790 ribosome disassembly;GO:0032988 ribonucleoprotein complex disassembly</t>
  </si>
  <si>
    <t>mitochondrial translational initiation factor 3</t>
  </si>
  <si>
    <t>219402</t>
  </si>
  <si>
    <t>(M213)PID AR NONGENOMIC PATHWAY; (M41)PID ER NONGENOMIC PATHWAY; (M58)PID AR PATHWAY</t>
  </si>
  <si>
    <t>Nucleoli;Nucleoplasm (Enhanced)</t>
  </si>
  <si>
    <t>GO:0071391 cellular response to estrogen stimulus;GO:0043627 response to estrogen;GO:0006364 rRNA processing</t>
  </si>
  <si>
    <t>proline, glutamate and leucine rich protein 1</t>
  </si>
  <si>
    <t>27043</t>
  </si>
  <si>
    <t>(M5926)HALLMARK MYC TARGETS V1; (M5945)HALLMARK HEME METABOLISM</t>
  </si>
  <si>
    <t>Copper</t>
  </si>
  <si>
    <t>GO:0098760 response to interleukin-7;GO:0098761 cellular response to interleukin-7;GO:0036498 IRE1-mediated unfolded protein response</t>
  </si>
  <si>
    <t>heparin binding growth factor</t>
  </si>
  <si>
    <t>3068</t>
  </si>
  <si>
    <t>GO:0001113 transcriptional open complex formation at RNA polymerase II promoter;GO:0001112 DNA-templated transcriptional open complex formation;GO:0001120 protein-DNA complex remodeling</t>
  </si>
  <si>
    <t>general transcription factor IIE subunit 1</t>
  </si>
  <si>
    <t>2960</t>
  </si>
  <si>
    <t>GO:0031167 rRNA methylation;GO:0000154 rRNA modification;GO:0001510 RNA methylation</t>
  </si>
  <si>
    <t>NOP2/Sun RNA methyltransferase 4</t>
  </si>
  <si>
    <t>387338</t>
  </si>
  <si>
    <t>GO:1900364 negative regulation of mRNA polyadenylation;GO:0031441 negative regulation of mRNA 3'-end processing;GO:0032785 negative regulation of DNA-templated transcription, elongation</t>
  </si>
  <si>
    <t>SPT5 homolog, DSIF elongation factor subunit</t>
  </si>
  <si>
    <t>6829</t>
  </si>
  <si>
    <t>Nuclear speckles (Supported); Additional: Nucleoli fibrillar center</t>
  </si>
  <si>
    <t>GO:0000377 RNA splicing, via transesterification reactions with bulged adenosine as nucleophile;GO:0000398 mRNA splicing, via spliceosome;GO:0000375 RNA splicing, via transesterification reactions</t>
  </si>
  <si>
    <t>DEAD-box helicase 46</t>
  </si>
  <si>
    <t>9879</t>
  </si>
  <si>
    <t>P30510</t>
  </si>
  <si>
    <t>(M5906)HALLMARK ESTROGEN RESPONSE EARLY; (M5932)HALLMARK INFLAMMATORY RESPONSE</t>
  </si>
  <si>
    <t>L-Lysine; Ornithine</t>
  </si>
  <si>
    <t>Plasma membrane (Supported); Additional: Cell Junctions</t>
  </si>
  <si>
    <t>Transporters:Electrochemical Potential-driven transporters</t>
  </si>
  <si>
    <t>GO:0097638 L-arginine import across plasma membrane;GO:1903352 L-ornithine transmembrane transport;GO:1902022 L-lysine transport</t>
  </si>
  <si>
    <t>solute carrier family 7 member 2</t>
  </si>
  <si>
    <t>6542</t>
  </si>
  <si>
    <t>(M5921)HALLMARK COMPLEMENT</t>
  </si>
  <si>
    <t>Disease related genes; RAS pathway related proteins; Predicted intracellular proteins</t>
  </si>
  <si>
    <t>GO:0051343 positive regulation of cyclic-nucleotide phosphodiesterase activity;GO:1901842 negative regulation of high voltage-gated calcium channel activity;GO:0060316 positive regulation of ryanodine-sensitive calcium-release channel activity</t>
  </si>
  <si>
    <t>calmodulin 1</t>
  </si>
  <si>
    <t>CALM1</t>
  </si>
  <si>
    <t>801</t>
  </si>
  <si>
    <t>Nucleoplasm (Enhanced); Additional: Nucleoli</t>
  </si>
  <si>
    <t>GO:0006364 rRNA processing;GO:0016072 rRNA metabolic process;GO:0042254 ribosome biogenesis</t>
  </si>
  <si>
    <t>WD repeat domain 55</t>
  </si>
  <si>
    <t>54853</t>
  </si>
  <si>
    <t>(M5895)HALLMARK WNT BETA CATENIN SIGNALING; (M5926)HALLMARK MYC TARGETS V1</t>
  </si>
  <si>
    <t>(M219)PID HEDGEHOG GLI PATHWAY; (M101)PID HDAC CLASSI PATHWAY; (M105)PID TELOMERASE PATHWAY</t>
  </si>
  <si>
    <t>Pravastatin; Lovastatin; Theophylline; Valproic acid; Simvastatin; Atorvastatin; Fluvastatin; Aminophylline; Oxtriphylline; Vorinostat; Pracinostat; Romidepsin; Tixocortol; Mocetinostat</t>
  </si>
  <si>
    <t>ENZYME proteins:Hydrolases; Enzymes; FDA approved drug targets:Small molecule drugs; Cancer-related genes:Candidate cancer biomarkers; Predicted intracellular proteins</t>
  </si>
  <si>
    <t>GO:0061198 fungiform papilla formation;GO:1902435 regulation of male mating behavior;GO:1902437 positive regulation of male mating behavior</t>
  </si>
  <si>
    <t>histone deacetylase 2</t>
  </si>
  <si>
    <t>3066</t>
  </si>
  <si>
    <t>(M5941)HALLMARK UV RESPONSE UP; (M5945)HALLMARK HEME METABOLISM</t>
  </si>
  <si>
    <t>CD markers; Blood group antigen proteins; Transporters:Accessory Factors Involved in Transport; Predicted intracellular proteins</t>
  </si>
  <si>
    <t>GO:0046689 response to mercury ion;GO:0070593 dendrite self-avoidance;GO:0046697 decidualization</t>
  </si>
  <si>
    <t>basigin (Ok blood group)</t>
  </si>
  <si>
    <t>682</t>
  </si>
  <si>
    <t>Nucleoli;Nucleoli rim (Enhanced); Additional: Mitotic chromosome;Nucleoplasm</t>
  </si>
  <si>
    <t>GO:0000448 cleavage in ITS2 between 5.8S rRNA and LSU-rRNA of tricistronic rRNA transcript (SSU-rRNA, 5.8S rRNA, LSU-rRNA);GO:0000463 maturation of LSU-rRNA from tricistronic rRNA transcript (SSU-rRNA, 5.8S rRNA, LSU-rRNA);GO:0000478 endonucleolytic cleavage involved in rRNA processing</t>
  </si>
  <si>
    <t>BOP1 ribosomal biogenesis factor</t>
  </si>
  <si>
    <t>23246</t>
  </si>
  <si>
    <t>(M5942)HALLMARK UV RESPONSE DN; (M5890)HALLMARK TNFA SIGNALING VIA NFKB; (M5932)HALLMARK INFLAMMATORY RESPONSE</t>
  </si>
  <si>
    <t>(M195)PID CMYB PATHWAY</t>
  </si>
  <si>
    <t>Halothane</t>
  </si>
  <si>
    <t>Plasma membrane (Supported)</t>
  </si>
  <si>
    <t>Enzymes; ENZYME proteins:Hydrolases</t>
  </si>
  <si>
    <t>GO:0071386 cellular response to corticosterone stimulus;GO:0071389 cellular response to mineralocorticoid stimulus;GO:1990034 calcium ion export across plasma membrane</t>
  </si>
  <si>
    <t>ATPase plasma membrane Ca2+ transporting 1</t>
  </si>
  <si>
    <t>490</t>
  </si>
  <si>
    <t>(M5923)HALLMARK PI3K AKT MTOR SIGNALING; (M5891)HALLMARK HYPOXIA; (M5906)HALLMARK ESTROGEN RESPONSE EARLY</t>
  </si>
  <si>
    <t>(M44)PID HIF2PATHWAY; (M255)PID HIF1 TFPATHWAY; (M66)PID MYC ACTIV PATHWAY</t>
  </si>
  <si>
    <t>Resveratrol; Carboxymethylcellulose</t>
  </si>
  <si>
    <t>Plasma membrane (Enhanced)</t>
  </si>
  <si>
    <t>Disease related genes; Potential drug targets; Cancer-related genes:Candidate cancer biomarkers; Transporters:Electrochemical Potential-driven transporters; Predicted intracellular proteins</t>
  </si>
  <si>
    <t>GO:0005988 lactose metabolic process;GO:0005989 lactose biosynthetic process;GO:1904016 response to Thyroglobulin triiodothyronine</t>
  </si>
  <si>
    <t>solute carrier family 2 member 1</t>
  </si>
  <si>
    <t>6513</t>
  </si>
  <si>
    <t>Nucleoplasm (Approved)</t>
  </si>
  <si>
    <t>Enzymes; Peptidases:Metallopeptidases; Predicted intracellular proteins; ENZYME proteins:Hydrolases</t>
  </si>
  <si>
    <t>GO:0051044 positive regulation of membrane protein ectodomain proteolysis;GO:0051043 regulation of membrane protein ectodomain proteolysis;GO:0006509 membrane protein ectodomain proteolysis</t>
  </si>
  <si>
    <t>nardilysin convertase</t>
  </si>
  <si>
    <t>NRDC</t>
  </si>
  <si>
    <t>4898</t>
  </si>
  <si>
    <t>Nucleoli fibrillar center;Nucleoplasm (Supported)</t>
  </si>
  <si>
    <t>GO:0006368 transcription elongation from RNA polymerase II promoter;GO:0006354 DNA-templated transcription, elongation;GO:0007286 spermatid development</t>
  </si>
  <si>
    <t>27125</t>
  </si>
  <si>
    <t>GO:0000244 spliceosomal tri-snRNP complex assembly;GO:0000387 spliceosomal snRNP assembly;GO:0022618 ribonucleoprotein complex assembly</t>
  </si>
  <si>
    <t>AAR2 splicing factor</t>
  </si>
  <si>
    <t>25980</t>
  </si>
  <si>
    <t>Cytosol;Golgi apparatus;Nucleoplasm (Enhanced)</t>
  </si>
  <si>
    <t>GO:0010265 SCF complex assembly;GO:0045899 positive regulation of RNA polymerase II transcriptional preinitiation complex assembly;GO:0045898 regulation of RNA polymerase II transcriptional preinitiation complex assembly</t>
  </si>
  <si>
    <t>cullin associated and neddylation dissociated 1</t>
  </si>
  <si>
    <t>55832</t>
  </si>
  <si>
    <t>(M12)PID RHOA PATHWAY; (M71)PID ILK PATHWAY; (M129)PID PLK1 PATHWAY</t>
  </si>
  <si>
    <t>Actin filaments;Cytosol (Supported)</t>
  </si>
  <si>
    <t>GO:0035508 positive regulation of myosin-light-chain-phosphatase activity;GO:0035507 regulation of myosin-light-chain-phosphatase activity;GO:1901550 regulation of endothelial cell development</t>
  </si>
  <si>
    <t>protein phosphatase 1 regulatory subunit 12A</t>
  </si>
  <si>
    <t>4659</t>
  </si>
  <si>
    <t>GO:0006333 chromatin assembly or disassembly;GO:0006325 chromatin organization;GO:0051276 chromosome organization</t>
  </si>
  <si>
    <t>HIRA interacting protein 3</t>
  </si>
  <si>
    <t>8479</t>
  </si>
  <si>
    <t>Tretinoin</t>
  </si>
  <si>
    <t>Plasma membrane;Vesicles (Enhanced)</t>
  </si>
  <si>
    <t>G-protein coupled receptors:GPCRs excl olfactory receptors; G-protein coupled receptors:Family 3 (C) receptors; Predicted intracellular proteins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G protein-coupled receptor class C group 5 member A</t>
  </si>
  <si>
    <t>9052</t>
  </si>
  <si>
    <t>Nucleoli rim (Approved); Additional: Nucleoplasm</t>
  </si>
  <si>
    <t>GPALPP motifs containing 1</t>
  </si>
  <si>
    <t>55425</t>
  </si>
  <si>
    <t>Nucleoplasm (Supported); Additional: Nucleoli fibrillar center</t>
  </si>
  <si>
    <t>GO:0035212 cell competition in a multicellular organism;GO:1990245 histone H2A-T120 phosphorylation;GO:1990164 histone H2A phosphorylation</t>
  </si>
  <si>
    <t>DDB1 and CUL4 associated factor 1</t>
  </si>
  <si>
    <t>DCAF1</t>
  </si>
  <si>
    <t>9730</t>
  </si>
  <si>
    <t>Ribosomal proteins; Predicted intracellular proteins</t>
  </si>
  <si>
    <t>GO:0070125 mitochondrial translational elongation;GO:0070126 mitochondrial translational termination;GO:0006415 translational termination</t>
  </si>
  <si>
    <t>pentatricopeptide repeat domain 3</t>
  </si>
  <si>
    <t>55037</t>
  </si>
  <si>
    <t>(M140)PID RANBP2 PATHWAY; (M30)PID HDAC CLASSII PATHWAY; (M101)PID HDAC CLASSI PATHWAY</t>
  </si>
  <si>
    <t>Nuclear membrane (Supported); Additional: Nucleoplasm;Vesicles</t>
  </si>
  <si>
    <t>Cancer-related genes:Mutational cancer driver genes; Transporters:Transporter channels and pores; Disease related genes; Potential drug targets; Predicted intracellular proteins</t>
  </si>
  <si>
    <t>GO:0033133 positive regulation of glucokinase activity;GO:1903301 positive regulation of hexokinase activity;GO:0033131 regulation of glucokinase activity</t>
  </si>
  <si>
    <t>RAN binding protein 2</t>
  </si>
  <si>
    <t>5903</t>
  </si>
  <si>
    <t>(M255)PID HIF1 TFPATHWAY</t>
  </si>
  <si>
    <t>Benzthiazide; Hydroflumethiazide; Zonisamide; Girentuximab; Ellagic acid; Sodium carbonate</t>
  </si>
  <si>
    <t>Enzymes; ENZYME proteins:Lyases; Predicted intracellular proteins</t>
  </si>
  <si>
    <t>GO:0006730 one-carbon metabolic process;GO:0033574 response to testosterone;GO:0015701 bicarbonate transport</t>
  </si>
  <si>
    <t>carbonic anhydrase 9</t>
  </si>
  <si>
    <t>768</t>
  </si>
  <si>
    <t>Di-Stearoyl-3-Sn-Phosphatidylethanolamine</t>
  </si>
  <si>
    <t>Vesicles (Supported)</t>
  </si>
  <si>
    <t>Predicted intracellular proteins; Disease related genes; Transporters:Transporter channels and pores; Potential drug targets</t>
  </si>
  <si>
    <t>GO:1905572 ganglioside GM1 transport to membrane;GO:0046836 glycolipid transport;GO:0060736 prostate gland growth</t>
  </si>
  <si>
    <t>prosaposin</t>
  </si>
  <si>
    <t>5660</t>
  </si>
  <si>
    <t>(M42)PID DNA PK PATHWAY; (M26)PID NFKAPPAB ATYPICAL PATHWAY; (M206)PID PDGFRA PATHWAY</t>
  </si>
  <si>
    <t>ATP; (5-hydroxyindolo[1,2-a]quinazolin-7-yl)acetic acid; 1,8-Di-Hydroxy-4-Nitro-Xanthen-9-One; Resveratrol; 1,8-Di-Hydroxy-4-Nitro-Anthraquinone; Benzamidine; 5,8-Di-Amino-1,4-Dihydroxy-Anthraquinone; Quercetin; Phosphoaminophosphonic Acid-Adenylate Ester; Tetrabromo-2-Benzotriazole; DIMETHYL-(4,5,6,7-TETRABROMO-1H-BENZOIMIDAZOL-2-YL)-AMINE; S-METHYL-4,5,6,7-TETRABROMO-BENZIMIDAZOLE; N1,N2-ETHYLENE-2-METHYLAMINO-4,5,6,7-TETRABROMO-BENZIMIDAZOLE; Emodin; 3,8-DIBROMO-7-HYDROXY-4-METHYL-2H-CHROMEN-2-ONE; 19-(cyclopropylamino)-4,6,7,15-tetrahydro-5H-16,1-(azenometheno)-10,14-(metheno)pyrazolo[4,3-o][1,3,9]triazacyclohexadecin-8(9H)-one; N,N'-DIPHENYLPYRAZOLO[1,5-A][1,3,5]TRIAZINE-2,4-DIAMINE; 4-(2-(1H-IMIDAZOL-4-YL)ETHYLAMINO)-2-(PHENYLAMINO)PYRAZOLO[1,5-A][1,3,5]TRIAZINE-8-CARBONITRILE; 2-(CYCLOHEXYLMETHYLAMINO)-4-(PHENYLAMINO)PYRAZOLO[1,5-A][1,3,5]TRIAZINE-8-CARBONITRILE; 2-(4-CHLOROBENZYLAMINO)-4-(PHENYLAMINO)PYRAZOLO[1,5-A][1,3,5]TRIAZINE-8-CARBONITRILE; 2-(4-ETHYLPIPERAZIN-1-YL)-4-(PHENYLAMINO)PYRAZOLO[1,5-A][1,3,5]TRIAZINE-8-CARBONITRILE; N-(3-(8-CYANO-4-(PHENYLAMINO)PYRAZOLO[1,5-A][1,3,5]TRIAZIN-2-YLAMINO)PHENYL)ACETAMIDE; Dichlororibofuranosylbenzimidazole; Quinalizarin; Ellagic acid; Fostamatinib</t>
  </si>
  <si>
    <t>Kinases; Disease related genes; ENZYME proteins:Transferases; Enzymes; Potential drug targets; Predicted intracellular proteins</t>
  </si>
  <si>
    <t>Other</t>
  </si>
  <si>
    <t>GO:0006656 phosphatidylcholine biosynthetic process;GO:2000059 negative regulation of ubiquitin-dependent protein catabolic process;GO:0061077 chaperone-mediated protein folding</t>
  </si>
  <si>
    <t>casein kinase 2 alpha 1</t>
  </si>
  <si>
    <t>CSNK2A1</t>
  </si>
  <si>
    <t>1457</t>
  </si>
  <si>
    <t>Cytosol;Vesicles (Supported)</t>
  </si>
  <si>
    <t>GO:0002183 cytoplasmic translational initiation;GO:0014003 oligodendrocyte development;GO:0021766 hippocampus development</t>
  </si>
  <si>
    <t>eukaryotic translation initiation factor 2B subunit gamma</t>
  </si>
  <si>
    <t>8891</t>
  </si>
  <si>
    <t>Nuclear speckles (Supported); Additional: Cytosol</t>
  </si>
  <si>
    <t>GO:0048024 regulation of mRNA splicing, via spliceosome;GO:0050684 regulation of mRNA processing;GO:0043484 regulation of RNA splicing</t>
  </si>
  <si>
    <t>CWC22 spliceosome associated protein homolog</t>
  </si>
  <si>
    <t>57703</t>
  </si>
  <si>
    <t>Nuclear speckles (Approved); Additional: Mitochondria</t>
  </si>
  <si>
    <t>GO:0008150 biological_process</t>
  </si>
  <si>
    <t>G-patch domain containing 8</t>
  </si>
  <si>
    <t>23131</t>
  </si>
  <si>
    <t>GO:0043687 post-translational protein modification;GO:0006464 cellular protein modification process;GO:0036211 protein modification process</t>
  </si>
  <si>
    <t>kelch repeat and BTB domain containing 6</t>
  </si>
  <si>
    <t>KBTBD6</t>
  </si>
  <si>
    <t>89890</t>
  </si>
  <si>
    <t>(M5898)HALLMARK DNA REPAIR; (M5939)HALLMARK P53 PATHWAY</t>
  </si>
  <si>
    <t>Predicted intracellular proteins; Disease related genes; Cancer-related genes:Candidate cancer biomarkers</t>
  </si>
  <si>
    <t>GO:0009650 UV protection;GO:0010225 response to UV-C;GO:0006293 nucleotide-excision repair, preincision complex stabilization</t>
  </si>
  <si>
    <t>ERCC excision repair 5, endonuclease</t>
  </si>
  <si>
    <t>2073</t>
  </si>
  <si>
    <t>(M5896)HALLMARK TGF BETA SIGNALING</t>
  </si>
  <si>
    <t>Cytosol;Mitochondria (Approved); Additional: Nucleoplasm</t>
  </si>
  <si>
    <t>Transcription factors:Helix-turn-helix domains; Predicted intracellular proteins</t>
  </si>
  <si>
    <t>GO:0006325 chromatin organization;GO:0051276 chromosome organization;GO:0006357 regulation of transcription by RNA polymerase II</t>
  </si>
  <si>
    <t>AT-rich interaction domain 4B</t>
  </si>
  <si>
    <t>51742</t>
  </si>
  <si>
    <t>proteasome 20S subunit alpha 1</t>
  </si>
  <si>
    <t>5682</t>
  </si>
  <si>
    <t>Cytosol (Enhanced)</t>
  </si>
  <si>
    <t>GO:0045948 positive regulation of translational initiation;GO:0014002 astrocyte development;GO:0014003 oligodendrocyte development</t>
  </si>
  <si>
    <t>eukaryotic translation initiation factor 2B subunit epsilon</t>
  </si>
  <si>
    <t>8893</t>
  </si>
  <si>
    <t>Transporters:Primary Active Transporters; Predicted intracellular proteins</t>
  </si>
  <si>
    <t>GO:0048025 negative regulation of mRNA splicing, via spliceosome;GO:0033119 negative regulation of RNA splicing;GO:0050686 negative regulation of mRNA processing</t>
  </si>
  <si>
    <t>RNA binding protein with serine rich domain 1</t>
  </si>
  <si>
    <t>10921</t>
  </si>
  <si>
    <t>(M5891)HALLMARK HYPOXIA</t>
  </si>
  <si>
    <t>GO:0018395 peptidyl-lysine hydroxylation to 5-hydroxy-L-lysine;GO:0070077 histone arginine demethylation;GO:0070078 histone H3-R2 demethylation</t>
  </si>
  <si>
    <t>jumonji domain containing 6, arginine demethylase and lysine hydroxylase</t>
  </si>
  <si>
    <t>23210</t>
  </si>
  <si>
    <t>Cytosol;Endoplasmic reticulum (Supported)</t>
  </si>
  <si>
    <t>GO:0034463 90S preribosome assembly;GO:0048318 axial mesoderm development;GO:0042474 middle ear morphogenesis</t>
  </si>
  <si>
    <t>ribosomal protein L38</t>
  </si>
  <si>
    <t>6169</t>
  </si>
  <si>
    <t>GO:0006260 DNA replication;GO:0006259 DNA metabolic process;GO:0006357 regulation of transcription by RNA polymerase II</t>
  </si>
  <si>
    <t>replication initiator 1</t>
  </si>
  <si>
    <t>29803</t>
  </si>
  <si>
    <t>basic transcription factor 3 like 4</t>
  </si>
  <si>
    <t>91408</t>
  </si>
  <si>
    <t>Nucleoplasm (Approved); Additional: Cytosol;Mitochondria</t>
  </si>
  <si>
    <t>GO:0033120 positive regulation of RNA splicing;GO:0043484 regulation of RNA splicing;GO:0006417 regulation of translation</t>
  </si>
  <si>
    <t>heterogeneous nuclear ribonucleoprotein L like</t>
  </si>
  <si>
    <t>92906</t>
  </si>
  <si>
    <t>CD markers; Transporters:Primary Active Transporters; Predicted intracellular proteins</t>
  </si>
  <si>
    <t>GO:1903276 regulation of sodium ion export across plasma membrane;GO:1903278 positive regulation of sodium ion export across plasma membrane;GO:1903288 positive regulation of potassium ion import</t>
  </si>
  <si>
    <t>ATPase Na+/K+ transporting subunit beta 3</t>
  </si>
  <si>
    <t>483</t>
  </si>
  <si>
    <t>Nuclear speckles (Approved)</t>
  </si>
  <si>
    <t>GO:0006370 7-methylguanosine mRNA capping;GO:0009452 7-methylguanosine RNA capping;GO:0036260 RNA capping</t>
  </si>
  <si>
    <t>nuclear cap binding subunit 3</t>
  </si>
  <si>
    <t>NCBP3</t>
  </si>
  <si>
    <t>55421</t>
  </si>
  <si>
    <t>(M5947)HALLMARK IL2 STAT5 SIGNALING; (M5890)HALLMARK TNFA SIGNALING VIA NFKB; (M5891)HALLMARK HYPOXIA</t>
  </si>
  <si>
    <t>Plasma membrane (Approved)</t>
  </si>
  <si>
    <t>GO:0098708 glucose import across plasma membrane;GO:0098704 carbohydrate import across plasma membrane;GO:0019852 L-ascorbic acid metabolic process</t>
  </si>
  <si>
    <t>solute carrier family 2 member 3</t>
  </si>
  <si>
    <t>SLC2A3</t>
  </si>
  <si>
    <t>6515</t>
  </si>
  <si>
    <t>(M5928)HALLMARK MYC TARGETS V2; (M5924)HALLMARK MTORC1 SIGNALING; (M5926)HALLMARK MYC TARGETS V1</t>
  </si>
  <si>
    <t>Predicted intracellular proteins; Cancer-related genes:Candidate cancer biomarkers</t>
  </si>
  <si>
    <t>GO:0051085 chaperone cofactor-dependent protein refolding;GO:0051084 'de novo' posttranslational protein folding;GO:0006458 'de novo' protein folding</t>
  </si>
  <si>
    <t>heat shock protein family E (Hsp10) member 1</t>
  </si>
  <si>
    <t>3336</t>
  </si>
  <si>
    <t>Nucleoplasm (Enhanced); Additional: Cytosol</t>
  </si>
  <si>
    <t>GO:0042795 snRNA transcription by RNA polymerase II;GO:0009301 snRNA transcription;GO:0016073 snRNA metabolic process</t>
  </si>
  <si>
    <t>general transcription factor IIE subunit 2</t>
  </si>
  <si>
    <t>2961</t>
  </si>
  <si>
    <t>(M44)PID HIF2PATHWAY</t>
  </si>
  <si>
    <t>Cytosol (Supported)</t>
  </si>
  <si>
    <t>Cancer-related genes; Predicted intracellular proteins</t>
  </si>
  <si>
    <t>GO:1902416 positive regulation of mRNA binding;GO:1905216 positive regulation of RNA binding;GO:1902415 regulation of mRNA binding</t>
  </si>
  <si>
    <t>eukaryotic translation initiation factor 3 subunit E</t>
  </si>
  <si>
    <t>3646</t>
  </si>
  <si>
    <t>(M5926)HALLMARK MYC TARGETS V1; (M5950)HALLMARK ALLOGRAFT REJECTION</t>
  </si>
  <si>
    <t>GO:0002191 cap-dependent translational initiation;GO:0075525 viral translational termination-reinitiation;GO:1902416 positive regulation of mRNA binding</t>
  </si>
  <si>
    <t>eukaryotic translation initiation factor 3 subunit D</t>
  </si>
  <si>
    <t>8664</t>
  </si>
  <si>
    <t>GO:1990456 mitochondrion-endoplasmic reticulum membrane tethering;GO:0033353 S-adenosylmethionine cycle;GO:0046498 S-adenosylhomocysteine metabolic process</t>
  </si>
  <si>
    <t>adenosylhomocysteinase like 1</t>
  </si>
  <si>
    <t>10768</t>
  </si>
  <si>
    <t>Endoplasmic reticulum (Approved); Additional: Nucleoplasm</t>
  </si>
  <si>
    <t>chromosome 11 open reading frame 58</t>
  </si>
  <si>
    <t>C11orf58</t>
  </si>
  <si>
    <t>10944</t>
  </si>
  <si>
    <t>(M5951)HALLMARK SPERMATOGENESIS</t>
  </si>
  <si>
    <t>(M32)PID HDAC CLASSIII PATHWAY; (M44)PID HIF2PATHWAY; (M136)PID FOXO PATHWAY</t>
  </si>
  <si>
    <t>Resveratrol; Selisistat; Cambinol</t>
  </si>
  <si>
    <t>Nucleoplasm (Supported); Additional: Cytosol;Mitochondria;Nucleoli fibrillar center</t>
  </si>
  <si>
    <t>GO:0071441 negative regulation of histone H3-K14 acetylation;GO:2000654 regulation of cellular response to testosterone stimulus;GO:2000655 negative regulation of cellular response to testosterone stimulus</t>
  </si>
  <si>
    <t>sirtuin 1</t>
  </si>
  <si>
    <t>23411</t>
  </si>
  <si>
    <t>(M42)PID DNA PK PATHWAY; (M26)PID NFKAPPAB ATYPICAL PATHWAY; (M229)PID P38 ALPHA BETA DOWNSTREAM PATHWAY</t>
  </si>
  <si>
    <t>[1-(6-{6-[(1-methylethyl)amino]-1H-indazol-1-yl}pyrazin-2-yl)-1H-pyrrol-3-yl]acetic acid; Fostamatinib</t>
  </si>
  <si>
    <t>Kinases; ENZYME proteins:Transferases; Enzymes; Cancer-related genes:Candidate cancer biomarkers; Predicted intracellular proteins</t>
  </si>
  <si>
    <t>GO:0097421 liver regeneration;GO:1903955 positive regulation of protein targeting to mitochondrion;GO:0006656 phosphatidylcholine biosynthetic process</t>
  </si>
  <si>
    <t>casein kinase 2 alpha 2</t>
  </si>
  <si>
    <t>1459</t>
  </si>
  <si>
    <t>(M288)PID HES HEY PATHWAY; (M17)PID NOTCH PATHWAY; (M58)PID AR PATHWAY</t>
  </si>
  <si>
    <t>Nucleoplasm (Supported); Additional: Cytosol</t>
  </si>
  <si>
    <t>GO:0046098 guanine metabolic process;GO:0033184 positive regulation of histone ubiquitination;GO:0051572 negative regulation of histone H3-K4 methylation</t>
  </si>
  <si>
    <t>lysine demethylase 1A</t>
  </si>
  <si>
    <t>23028</t>
  </si>
  <si>
    <t>Nucleoplasm (Supported); Additional: Nucleoli</t>
  </si>
  <si>
    <t>ENZYME proteins:Hydrolases; Disease related genes; Enzymes; Potential drug targets; Predicted intracellular proteins</t>
  </si>
  <si>
    <t>GO:0032481 positive regulation of type I interferon production;GO:0032479 regulation of type I interferon production;GO:0032606 type I interferon production</t>
  </si>
  <si>
    <t>DEAD-box helicase 41</t>
  </si>
  <si>
    <t>51428</t>
  </si>
  <si>
    <t>(M5925)HALLMARK E2F TARGETS</t>
  </si>
  <si>
    <t>Nuclear speckles (Supported)</t>
  </si>
  <si>
    <t>pinin, desmosome associated protein</t>
  </si>
  <si>
    <t>5411</t>
  </si>
  <si>
    <t>Nuclear bodies (Approved)</t>
  </si>
  <si>
    <t>bromodomain containing 3</t>
  </si>
  <si>
    <t>8019</t>
  </si>
  <si>
    <t>(M7955)SIG INSULIN RECEPTOR PATHWAY IN CARDIAC MYOCYTES</t>
  </si>
  <si>
    <t>GO:1901407 regulation of phosphorylation of RNA polymerase II C-terminal domain;GO:2001255 positive regulation of histone H3-K36 trimethylation;GO:0000416 positive regulation of histone H3-K36 methylation</t>
  </si>
  <si>
    <t>bromodomain containing 4</t>
  </si>
  <si>
    <t>23476</t>
  </si>
  <si>
    <t>(M279)PID RB 1PATHWAY</t>
  </si>
  <si>
    <t>GO:0001843 neural tube closure;GO:0060606 tube closure;GO:0014020 primary neural tube formation</t>
  </si>
  <si>
    <t>bromodomain containing 2</t>
  </si>
  <si>
    <t>6046</t>
  </si>
  <si>
    <t>GO:0016182 synaptic vesicle budding from endosome;GO:0048499 synaptic vesicle membrane organization;GO:0051138 positive regulation of NK T cell differentiation</t>
  </si>
  <si>
    <t>adaptor related protein complex 3 subunit delta 1</t>
  </si>
  <si>
    <t>8943</t>
  </si>
  <si>
    <t>eukaryotic translation initiation factor 3 subunit C</t>
  </si>
  <si>
    <t>EIF3C</t>
  </si>
  <si>
    <t>8663</t>
  </si>
  <si>
    <t>GO:0045654 positive regulation of megakaryocyte differentiation;GO:0070933 histone H4 deacetylation;GO:0016575 histone deacetylation</t>
  </si>
  <si>
    <t>23186</t>
  </si>
  <si>
    <t>Nucleoplasm (Approved); Additional: Golgi apparatus</t>
  </si>
  <si>
    <t>GO:0090152 establishment of protein localization to mitochondrial membrane involved in mitochondrial fission;GO:0016182 synaptic vesicle budding from endosome;GO:0051138 positive regulation of NK T cell differentiation</t>
  </si>
  <si>
    <t>adaptor related protein complex 3 subunit beta 1</t>
  </si>
  <si>
    <t>8546</t>
  </si>
  <si>
    <t>(M5928)HALLMARK MYC TARGETS V2; (M5922)HALLMARK UNFOLDED PROTEIN RESPONSE; (M5926)HALLMARK MYC TARGETS V1</t>
  </si>
  <si>
    <t>(M258)PID BARD1 PATHWAY; (M14)PID AURORA B PATHWAY; (M255)PID HIF1 TFPATHWAY</t>
  </si>
  <si>
    <t>Artenimol</t>
  </si>
  <si>
    <t>Nucleoli rim (Enhanced); Additional: Nucleoplasm</t>
  </si>
  <si>
    <t>Cancer-related genes:Mutational cancer driver genes; Disease related genes; Cancer-related genes:Mutated cancer genes; Predicted intracellular proteins</t>
  </si>
  <si>
    <t>GO:0060735 regulation of eIF2 alpha phosphorylation by dsRNA;GO:1902629 regulation of mRNA stability involved in cellular response to UV;GO:0006407 rRNA export from nucleus</t>
  </si>
  <si>
    <t>nucleophosmin 1</t>
  </si>
  <si>
    <t>4869</t>
  </si>
  <si>
    <t>GO:0000462 maturation of SSU-rRNA from tricistronic rRNA transcript (SSU-rRNA, 5.8S rRNA, LSU-rRNA);GO:0040019 positive regulation of embryonic development;GO:0031648 protein destabilization</t>
  </si>
  <si>
    <t>UTP25 small subunit processor component</t>
  </si>
  <si>
    <t>UTP25</t>
  </si>
  <si>
    <t>27042</t>
  </si>
  <si>
    <t>Nucleoplasm (Supported); Additional: Cytosol;Plasma membrane</t>
  </si>
  <si>
    <t>GO:0030263 apoptotic chromosome condensation;GO:0045657 positive regulation of monocyte differentiation;GO:0045655 regulation of monocyte differentiation</t>
  </si>
  <si>
    <t>apoptotic chromatin condensation inducer 1</t>
  </si>
  <si>
    <t>22985</t>
  </si>
  <si>
    <t>(M5898)HALLMARK DNA REPAIR; (M5915)HALLMARK APICAL JUNCTION</t>
  </si>
  <si>
    <t>Nucleoplasm (Enhanced); Additional: Cell Junctions</t>
  </si>
  <si>
    <t>GO:0032968 positive regulation of transcription elongation from RNA polymerase II promoter;GO:0032786 positive regulation of DNA-templated transcription, elongation;GO:0034243 regulation of transcription elongation from RNA polymerase II promoter</t>
  </si>
  <si>
    <t>general transcription factor IIF subunit 1</t>
  </si>
  <si>
    <t>2962</t>
  </si>
  <si>
    <t>Digoxin; Acetyldigitoxin; Hydroflumethiazide; Etacrynic acid; Trichlormethiazide; Deslanoside; Ouabain; Diazoxide; Bretylium; Ciclopirox; Bepridil; Potassium cation; Aluminium; Magnesium cation; Digitoxin; Almitrine; Istaroxime; Magnesium acetate; Potassium acetate; Potassium sulfate; Potassium; Magnesium levulinate; Magnesium lactate; Aluminium phosphate; Aluminum acetate</t>
  </si>
  <si>
    <t>ENZYME proteins:Hydrolases; Enzymes; FDA approved drug targets:Small molecule drugs; Transporters:Primary Active Transporters; Cancer-related genes</t>
  </si>
  <si>
    <t>GO:0031944 negative regulation of glucocorticoid metabolic process;GO:0031947 negative regulation of glucocorticoid biosynthetic process;GO:0090032 negative regulation of steroid hormone biosynthetic process</t>
  </si>
  <si>
    <t>ATPase Na+/K+ transporting subunit alpha 1</t>
  </si>
  <si>
    <t>476</t>
  </si>
  <si>
    <t>Nucleoplasm (Supported); Additional: Microtubules</t>
  </si>
  <si>
    <t>general transcription factor IIF subunit 2</t>
  </si>
  <si>
    <t>2963</t>
  </si>
  <si>
    <t>GO:0032784 regulation of DNA-templated transcription, elongation;GO:0006354 DNA-templated transcription, elongation;GO:0019079 viral genome replication</t>
  </si>
  <si>
    <t>HIV-1 Tat specific factor 1</t>
  </si>
  <si>
    <t>27336</t>
  </si>
  <si>
    <t>Nuclear bodies (Supported); Additional: Nucleoli;Nucleoli fibrillar center;Nucleoplasm</t>
  </si>
  <si>
    <t>GO:0000387 spliceosomal snRNP assembly;GO:0022618 ribonucleoprotein complex assembly;GO:0071826 ribonucleoprotein complex subunit organization</t>
  </si>
  <si>
    <t>coilin</t>
  </si>
  <si>
    <t>8161</t>
  </si>
  <si>
    <t>adaptor related protein complex 3 subunit mu 1</t>
  </si>
  <si>
    <t>26985</t>
  </si>
  <si>
    <t>Cytosol;Mitochondria (Approved)</t>
  </si>
  <si>
    <t>GO:2001173 regulation of histone H2B conserved C-terminal lysine ubiquitination;GO:0071894 histone H2B conserved C-terminal lysine ubiquitination;GO:1903775 regulation of DNA double-strand break processing</t>
  </si>
  <si>
    <t>WD repeat domain 70</t>
  </si>
  <si>
    <t>55100</t>
  </si>
  <si>
    <t>Mitochondria;Nucleoplasm (Approved)</t>
  </si>
  <si>
    <t>GO:0061179 negative regulation of insulin secretion involved in cellular response to glucose stimulus;GO:0016578 histone deubiquitination;GO:0016973 poly(A)+ mRNA export from nucleus</t>
  </si>
  <si>
    <t>ENY2 transcription and export complex 2 subunit</t>
  </si>
  <si>
    <t>56943</t>
  </si>
  <si>
    <t>(M5919)HALLMARK HEDGEHOG SIGNALING; (M5901)HALLMARK G2M CHECKPOINT; (M5913)HALLMARK INTERFERON GAMMA RESPONSE</t>
  </si>
  <si>
    <t>(M139)PID MYC PATHWAY; (M256)PID TAP63 PATHWAY; (M286)PID TGFBR PATHWAY</t>
  </si>
  <si>
    <t>Arsenic trioxide</t>
  </si>
  <si>
    <t>Nuclear bodies (Enhanced)</t>
  </si>
  <si>
    <t>GO:0007182 common-partner SMAD protein phosphorylation;GO:0030578 PML body organization;GO:0030575 nuclear body organization</t>
  </si>
  <si>
    <t>PML nuclear body scaffold</t>
  </si>
  <si>
    <t>5371</t>
  </si>
  <si>
    <t>Proline</t>
  </si>
  <si>
    <t>GO:0000413 protein peptidyl-prolyl isomerization;GO:0018208 peptidyl-proline modification;GO:0006457 protein folding</t>
  </si>
  <si>
    <t>peptidylprolyl isomerase G</t>
  </si>
  <si>
    <t>9360</t>
  </si>
  <si>
    <t>Nucleoli;Nucleoplasm (Supported)</t>
  </si>
  <si>
    <t>GO:0060261 positive regulation of transcription initiation from RNA polymerase II promoter;GO:0060260 regulation of transcription initiation from RNA polymerase II promoter;GO:2000144 positive regulation of DNA-templated transcription, initiation</t>
  </si>
  <si>
    <t>SUB1 regulator of transcription</t>
  </si>
  <si>
    <t>10923</t>
  </si>
  <si>
    <t>(M5908)HALLMARK ANDROGEN RESPONSE; (M5945)HALLMARK HEME METABOLISM</t>
  </si>
  <si>
    <t>GO:0042795 snRNA transcription by RNA polymerase II;GO:0009301 snRNA transcription;GO:0006368 transcription elongation from RNA polymerase II promoter</t>
  </si>
  <si>
    <t>elongation factor for RNA polymerase II 2</t>
  </si>
  <si>
    <t>22936</t>
  </si>
  <si>
    <t>GO:0031937 positive regulation of chromatin silencing;GO:0031935 regulation of chromatin silencing;GO:0016575 histone deacetylation</t>
  </si>
  <si>
    <t>MIER1 transcriptional regulator</t>
  </si>
  <si>
    <t>57708</t>
  </si>
  <si>
    <t>Predicted intracellular proteins; ENZYME proteins:Transferases; Enzymes; Kinases:CMGC Ser/Thr protein kinases</t>
  </si>
  <si>
    <t>CMGC Ser/Thr protein kinase family</t>
  </si>
  <si>
    <t>GO:0050684 regulation of mRNA processing;GO:1903311 regulation of mRNA metabolic process;GO:0001558 regulation of cell growth</t>
  </si>
  <si>
    <t>cyclin dependent kinase 11A</t>
  </si>
  <si>
    <t>CDK11A</t>
  </si>
  <si>
    <t>728642</t>
  </si>
  <si>
    <t>(M5905)HALLMARK ADIPOGENESIS; (M5939)HALLMARK P53 PATHWAY</t>
  </si>
  <si>
    <t>Plasma membrane (Enhanced); Additional: Cytosol;Vesicles</t>
  </si>
  <si>
    <t>Transporters:Accessory Factors Involved in Transport</t>
  </si>
  <si>
    <t>GO:1901585 regulation of acid-sensing ion channel activity;GO:0044829 positive regulation by host of viral genome replication;GO:0044794 positive regulation by host of viral process</t>
  </si>
  <si>
    <t>stomatin</t>
  </si>
  <si>
    <t>2040</t>
  </si>
  <si>
    <t>(M5939)HALLMARK P53 PATHWAY</t>
  </si>
  <si>
    <t>(M60)PID NFAT TFPATHWAY</t>
  </si>
  <si>
    <t>Plasma membrane (Supported); Additional: Nucleoplasm</t>
  </si>
  <si>
    <t>Predicted intracellular proteins; CD markers; Transporters:Accessory Factors Involved in Transport; Cancer-related genes:Candidate cancer biomarkers</t>
  </si>
  <si>
    <t>GO:0015823 phenylalanine transport;GO:1904273 L-alanine import across plasma membrane;GO:1904557 L-alanine transmembrane transport</t>
  </si>
  <si>
    <t>solute carrier family 3 member 2</t>
  </si>
  <si>
    <t>6520</t>
  </si>
  <si>
    <t>Nucleoplasm (Approved); Additional: Mitochondria</t>
  </si>
  <si>
    <t>GO:0008380 RNA splicing;GO:0006397 mRNA processing;GO:0016071 mRNA metabolic process</t>
  </si>
  <si>
    <t>ADP ribosylation factor like GTPase 6 interacting protein 4</t>
  </si>
  <si>
    <t>51329</t>
  </si>
  <si>
    <t>GO:0045292 mRNA cis splicing, via spliceosome;GO:0006364 rRNA processing;GO:0016072 rRNA metabolic process</t>
  </si>
  <si>
    <t>WW domain binding protein 11</t>
  </si>
  <si>
    <t>51729</t>
  </si>
  <si>
    <t>Nucleoplasm (Supported); Additional: Cytosol;Nuclear bodies</t>
  </si>
  <si>
    <t>GO:0042796 snRNA transcription by RNA polymerase III;GO:0045945 positive regulation of transcription by RNA polymerase III;GO:0032968 positive regulation of transcription elongation from RNA polymerase II promoter</t>
  </si>
  <si>
    <t>elongation factor for RNA polymerase II</t>
  </si>
  <si>
    <t>8178</t>
  </si>
  <si>
    <t>GO:0035970 peptidyl-threonine dephosphorylation;GO:0007050 cell cycle arrest;GO:0006470 protein dephosphorylation</t>
  </si>
  <si>
    <t>protein phosphatase, Mg2+/Mn2+ dependent 1G</t>
  </si>
  <si>
    <t>5496</t>
  </si>
  <si>
    <t>GO:0071360 cellular response to exogenous dsRNA;GO:0071359 cellular response to dsRNA;GO:0002230 positive regulation of defense response to virus by host</t>
  </si>
  <si>
    <t>polyglutamine binding protein 1</t>
  </si>
  <si>
    <t>10084</t>
  </si>
  <si>
    <t>(M5928)HALLMARK MYC TARGETS V2; (M5922)HALLMARK UNFOLDED PROTEIN RESPONSE; (M5901)HALLMARK G2M CHECKPOINT</t>
  </si>
  <si>
    <t>(M295)SIG PIP3 SIGNALING IN CARDIAC MYOCTES</t>
  </si>
  <si>
    <t>Doxorubicin</t>
  </si>
  <si>
    <t>Nucleoli fibrillar center (Enhanced)</t>
  </si>
  <si>
    <t>GO:0033979 box H/ACA snoRNA metabolic process;GO:0007000 nucleolus organization;GO:0014029 neural crest formation</t>
  </si>
  <si>
    <t>nucleolar and coiled-body phosphoprotein 1</t>
  </si>
  <si>
    <t>9221</t>
  </si>
  <si>
    <t>Disease related genes; Enzymes; ENZYME proteins:Isomerase; Potential drug targets; Predicted intracellular proteins</t>
  </si>
  <si>
    <t>CWC27 spliceosome associated cyclophilin</t>
  </si>
  <si>
    <t>10283</t>
  </si>
  <si>
    <t>Cancer-related genes:Mutational cancer driver genes; Disease related genes; Predicted intracellular proteins</t>
  </si>
  <si>
    <t>GO:0000244 spliceosomal tri-snRNP complex assembly;GO:0000387 spliceosomal snRNP assembly;GO:0071222 cellular response to lipopolysaccharide</t>
  </si>
  <si>
    <t>pre-mRNA processing factor 8</t>
  </si>
  <si>
    <t>10594</t>
  </si>
  <si>
    <t>(M5923)HALLMARK PI3K AKT MTOR SIGNALING</t>
  </si>
  <si>
    <t>(M42)PID DNA PK PATHWAY; (M26)PID NFKAPPAB ATYPICAL PATHWAY; (M185)PID ALK1 PATHWAY</t>
  </si>
  <si>
    <t>ATP; Quercetin</t>
  </si>
  <si>
    <t>GO:0032927 positive regulation of activin receptor signaling pathway;GO:0033211 adiponectin-activated signaling pathway;GO:0003159 morphogenesis of an endothelium</t>
  </si>
  <si>
    <t>casein kinase 2 beta</t>
  </si>
  <si>
    <t>1460</t>
  </si>
  <si>
    <t>Nuclear bodies;Nucleoplasm (Enhanced); Additional: Vesicles</t>
  </si>
  <si>
    <t>GO:0034243 regulation of transcription elongation from RNA polymerase II promoter;GO:0032784 regulation of DNA-templated transcription, elongation;GO:0006368 transcription elongation from RNA polymerase II promoter</t>
  </si>
  <si>
    <t>ELL associated factor 1</t>
  </si>
  <si>
    <t>85403</t>
  </si>
  <si>
    <t>GO:0072356 chromosome passenger complex localization to kinetochore;GO:0051987 positive regulation of attachment of spindle microtubules to kinetochore;GO:0051988 regulation of attachment of spindle microtubules to kinetochore</t>
  </si>
  <si>
    <t>regulator of chromosome condensation 2</t>
  </si>
  <si>
    <t>55920</t>
  </si>
  <si>
    <t>Cytosol;Nucleoplasm (Approved); Additional: Plasma membrane</t>
  </si>
  <si>
    <t>GO:0061086 negative regulation of histone H3-K27 methylation;GO:0070827 chromatin maintenance;GO:0010793 regulation of mRNA export from nucleus</t>
  </si>
  <si>
    <t>SPT6 homolog, histone chaperone and transcription elongation factor</t>
  </si>
  <si>
    <t>6830</t>
  </si>
  <si>
    <t>Nuclear membrane (Enhanced); Additional: Cytosol;Vesicles</t>
  </si>
  <si>
    <t>GO:1904116 response to vasopressin;GO:1904117 cellular response to vasopressin;GO:0046826 negative regulation of protein export from nucleus</t>
  </si>
  <si>
    <t>Ran GTPase activating protein 1</t>
  </si>
  <si>
    <t>5905</t>
  </si>
  <si>
    <t>(M71)PID ILK PATHWAY</t>
  </si>
  <si>
    <t>GO:0006612 protein targeting to membrane;GO:0090150 establishment of protein localization to membrane;GO:0006605 protein targeting</t>
  </si>
  <si>
    <t>nascent polypeptide associated complex subunit alpha</t>
  </si>
  <si>
    <t>4666</t>
  </si>
  <si>
    <t>(M5926)HALLMARK MYC TARGETS V1; (M5934)HALLMARK XENOBIOTIC METABOLISM</t>
  </si>
  <si>
    <t>(M105)PID TELOMERASE PATHWAY</t>
  </si>
  <si>
    <t>Acetaminophen; Grn163l; Copper</t>
  </si>
  <si>
    <t>GO:1905323 telomerase holoenzyme complex assembly;GO:0019371 cyclooxygenase pathway;GO:0051131 chaperone-mediated protein complex assembly</t>
  </si>
  <si>
    <t>prostaglandin E synthase 3</t>
  </si>
  <si>
    <t>10728</t>
  </si>
  <si>
    <t>(M5910)HALLMARK PROTEIN SECRETION; (M5925)HALLMARK E2F TARGETS</t>
  </si>
  <si>
    <t>Centrosome;Nucleoplasm (Enhanced); Additional: Cytosol</t>
  </si>
  <si>
    <t>GO:0043486 histone exchange;GO:0043044 ATP-dependent chromatin remodeling;GO:0006338 chromatin remodeling</t>
  </si>
  <si>
    <t>acidic nuclear phosphoprotein 32 family member E</t>
  </si>
  <si>
    <t>81611</t>
  </si>
  <si>
    <t>GO:1903394 protein localization to kinetochore involved in kinetochore assembly;GO:0051382 kinetochore assembly;GO:0034501 protein localization to kinetochore</t>
  </si>
  <si>
    <t>centromere protein T</t>
  </si>
  <si>
    <t>80152</t>
  </si>
  <si>
    <t>GO:0030307 positive regulation of cell growth;GO:0045927 positive regulation of growth;GO:0001558 regulation of cell growth</t>
  </si>
  <si>
    <t>HDGF like 2</t>
  </si>
  <si>
    <t>HDGFL2</t>
  </si>
  <si>
    <t>84717</t>
  </si>
  <si>
    <t>GO:0001701 in utero embryonic development;GO:0043009 chordate embryonic development;GO:0009792 embryo development ending in birth or egg hatching</t>
  </si>
  <si>
    <t>basic transcription factor 3</t>
  </si>
  <si>
    <t>689</t>
  </si>
  <si>
    <t>GO:0001711 endodermal cell fate commitment;GO:0080182 histone H3-K4 trimethylation;GO:0051571 positive regulation of histone H3-K4 methylation</t>
  </si>
  <si>
    <t>RTF1 homolog, Paf1/RNA polymerase II complex component</t>
  </si>
  <si>
    <t>23168</t>
  </si>
  <si>
    <t>Cytosol (Approved); Additional: Plasma membrane</t>
  </si>
  <si>
    <t>GO:0006446 regulation of translational initiation;GO:0006413 translational initiation;GO:0006417 regulation of translation</t>
  </si>
  <si>
    <t>eukaryotic translation initiation factor 5B</t>
  </si>
  <si>
    <t>9669</t>
  </si>
  <si>
    <t>GO:2001253 regulation of histone H3-K36 trimethylation;GO:0010793 regulation of mRNA export from nucleus;GO:0097198 histone H3-K36 trimethylation</t>
  </si>
  <si>
    <t>interacts with SUPT6H, CTD assembly factor 1</t>
  </si>
  <si>
    <t>55677</t>
  </si>
  <si>
    <t>zinc finger RANBP2-type containing 2</t>
  </si>
  <si>
    <t>9406</t>
  </si>
  <si>
    <t>GO:0000388 spliceosome conformational change to release U4 (or U4atac) and U1 (or U11);GO:0000354 cis assembly of pre-catalytic spliceosome;GO:0000393 spliceosomal conformational changes to generate catalytic conformation</t>
  </si>
  <si>
    <t>small nuclear ribonucleoprotein U5 subunit 200</t>
  </si>
  <si>
    <t>23020</t>
  </si>
  <si>
    <t>Actin filaments;Cytosol;Nucleoli (Approved)</t>
  </si>
  <si>
    <t>GO:0009303 rRNA transcription;GO:0098781 ncRNA transcription;GO:0006338 chromatin remodeling</t>
  </si>
  <si>
    <t>nucleophosmin/nucleoplasmin 3</t>
  </si>
  <si>
    <t>10360</t>
  </si>
  <si>
    <t>(M5925)HALLMARK E2F TARGETS; (M5926)HALLMARK MYC TARGETS V1</t>
  </si>
  <si>
    <t>GO:0045815 positive regulation of gene expression, epigenetic;GO:2000779 regulation of double-strand break repair;GO:0019079 viral genome replication</t>
  </si>
  <si>
    <t>DEK proto-oncogene</t>
  </si>
  <si>
    <t>7913</t>
  </si>
  <si>
    <t>(M5928)HALLMARK MYC TARGETS V2</t>
  </si>
  <si>
    <t>GO:0014029 neural crest formation;GO:0042790 nucleolar large rRNA transcription by RNA polymerase I;GO:0009303 rRNA transcription</t>
  </si>
  <si>
    <t>treacle ribosome biogenesis factor 1</t>
  </si>
  <si>
    <t>6949</t>
  </si>
  <si>
    <t>serine/arginine repetitive matrix 2</t>
  </si>
  <si>
    <t>23524</t>
  </si>
  <si>
    <t>(M200)PID ERA GENOMIC PATHWAY</t>
  </si>
  <si>
    <t>GO:0043488 regulation of mRNA stability;GO:0043487 regulation of RNA stability;GO:0061013 regulation of mRNA catabolic process</t>
  </si>
  <si>
    <t>acidic nuclear phosphoprotein 32 family member A</t>
  </si>
  <si>
    <t>8125</t>
  </si>
  <si>
    <t>(M14)PID AURORA B PATHWAY; (M174)PID UPA UPAR PATHWAY; (M105)PID TELOMERASE PATHWAY</t>
  </si>
  <si>
    <t>Nucleoli;Nucleoli rim;Nucleoplasm (Enhanced); Additional: Mitotic chromosome</t>
  </si>
  <si>
    <t>GO:1901838 positive regulation of transcription of nucleolar large rRNA by RNA polymerase I;GO:1901836 regulation of transcription of nucleolar large rRNA by RNA polymerase I;GO:0042790 nucleolar large rRNA transcription by RNA polymerase I</t>
  </si>
  <si>
    <t>nucleolin</t>
  </si>
  <si>
    <t>4691</t>
  </si>
  <si>
    <t>Nucleoplasm (Enhanced); Additional: Centrosome;Cytosol</t>
  </si>
  <si>
    <t>GO:0046827 positive regulation of protein export from nucleus;GO:0021591 ventricular system development;GO:0046825 regulation of protein export from nucleus</t>
  </si>
  <si>
    <t>acidic nuclear phosphoprotein 32 family member B</t>
  </si>
  <si>
    <t>10541</t>
  </si>
  <si>
    <t>Nucleoplasm (Enhanced); Additional: Lipid droplets</t>
  </si>
  <si>
    <t>GO:0035067 negative regulation of histone acetylation;GO:0006337 nucleosome disassembly;GO:2000757 negative regulation of peptidyl-lysine acetylation</t>
  </si>
  <si>
    <t>SET nuclear proto-oncogene</t>
  </si>
  <si>
    <t>6418</t>
  </si>
  <si>
    <t>WP411 mRNA Processing</t>
  </si>
  <si>
    <t>GO:0071824 protein-DNA complex subunit or</t>
  </si>
  <si>
    <t>GO:0070827 chromatin maintenance</t>
  </si>
  <si>
    <t>CORUM:6985 ProTalpha C5 complex</t>
  </si>
  <si>
    <t>CORUM:1191 RNA pol II containing coactiva</t>
  </si>
  <si>
    <t>R-HSA-68886 M Phase</t>
  </si>
  <si>
    <t>GO:1901796 regulation of signal transduct</t>
  </si>
  <si>
    <t>R-HSA-9679191 Potential therapeutics for SAR</t>
  </si>
  <si>
    <t>GO:0016570 histone modification</t>
  </si>
  <si>
    <t>R-HSA-162906 HIV Infection</t>
  </si>
  <si>
    <t>GO:0006913 nucleocytoplasmic transport</t>
  </si>
  <si>
    <t>GO:1903311 regulation of mRNA metabolic p</t>
  </si>
  <si>
    <t>CORUM:59 AP3 adaptor complex</t>
  </si>
  <si>
    <t>R-HSA-6807070 PTEN Regulation</t>
  </si>
  <si>
    <t>GO:0034660 ncRNA metabolic process</t>
  </si>
  <si>
    <t>GO:0006457 protein folding</t>
  </si>
  <si>
    <t>ko03013 RNA transport</t>
  </si>
  <si>
    <t>GO:0022613 ribonucleoprotein complex biog</t>
  </si>
  <si>
    <t xml:space="preserve">GO:0006368 transcription elongation from </t>
  </si>
  <si>
    <t>GO:0006397 mRNA processing</t>
  </si>
  <si>
    <t xml:space="preserve">Hallmark Gene Sets_x000D_
</t>
  </si>
  <si>
    <t xml:space="preserve">Canonical Pathways_x000D_
</t>
  </si>
  <si>
    <t>Drug (DrugBank)</t>
  </si>
  <si>
    <t>Subcellular Location (Protein Atlas)</t>
  </si>
  <si>
    <t>Protein Function (Protein Atlas)</t>
  </si>
  <si>
    <t>Kinase Class (UniProt)</t>
  </si>
  <si>
    <t>Biological Process (GO)</t>
  </si>
  <si>
    <t>Gene Symbol</t>
  </si>
  <si>
    <t>Homologene Gene Tax ID</t>
  </si>
  <si>
    <t>Homologene Gene ID</t>
  </si>
  <si>
    <t>Tax ID</t>
  </si>
  <si>
    <t>Type</t>
  </si>
  <si>
    <t>Gene ID</t>
  </si>
  <si>
    <t>MyList</t>
  </si>
  <si>
    <t xml:space="preserve">The list of RNA-dependent PIP2-associated (RDPA) proteins annotated for Metascape analysis (http://metascape.org). In total, 168 proteins were analyzed, with one majority protein ID selected per protein group. </t>
  </si>
  <si>
    <t>S17 Table. Annotated data of RNA-dependent PIP2-associated (RDPA) proteome for gene ontology analysis against human proteome by Metasca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6"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2" fillId="0" borderId="0" xfId="1" applyAlignment="1">
      <alignment horizontal="left" vertical="center" wrapText="1"/>
    </xf>
    <xf numFmtId="0" fontId="1" fillId="0" borderId="0" xfId="1" applyFont="1"/>
    <xf numFmtId="0" fontId="4" fillId="2" borderId="0" xfId="1" applyFont="1" applyFill="1" applyAlignment="1">
      <alignment horizontal="center"/>
    </xf>
  </cellXfs>
  <cellStyles count="3">
    <cellStyle name="Normální" xfId="0" builtinId="0"/>
    <cellStyle name="Normální 2" xfId="1" xr:uid="{82332A5F-32C2-4400-861D-2F8D665111CF}"/>
    <cellStyle name="Normální 2 2" xfId="2" xr:uid="{8453D191-A8E3-4BB6-850E-1D12423AAF3D}"/>
  </cellStyles>
  <dxfs count="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73926-36D4-41DC-9825-BE0B1A5CF2C9}">
  <dimension ref="A1:AI174"/>
  <sheetViews>
    <sheetView tabSelected="1" workbookViewId="0">
      <selection activeCell="H3" sqref="H3"/>
    </sheetView>
  </sheetViews>
  <sheetFormatPr defaultRowHeight="15" x14ac:dyDescent="0.25"/>
  <cols>
    <col min="1" max="1" width="19.7109375" style="1" customWidth="1"/>
    <col min="2" max="2" width="8.140625" style="1" bestFit="1" customWidth="1"/>
    <col min="3" max="3" width="7.5703125" style="1" bestFit="1" customWidth="1"/>
    <col min="4" max="4" width="10" style="1" bestFit="1" customWidth="1"/>
    <col min="5" max="5" width="20.28515625" style="1" bestFit="1" customWidth="1"/>
    <col min="6" max="6" width="23.85546875" style="1" bestFit="1" customWidth="1"/>
    <col min="7" max="7" width="15.28515625" style="1" customWidth="1"/>
    <col min="8" max="8" width="17.28515625" style="1" customWidth="1"/>
    <col min="9" max="9" width="24.7109375" style="1" customWidth="1"/>
    <col min="10" max="10" width="22.140625" style="1" customWidth="1"/>
    <col min="11" max="11" width="35" style="1" customWidth="1"/>
    <col min="12" max="12" width="37.85546875" style="1" customWidth="1"/>
    <col min="13" max="13" width="21.5703125" style="1" customWidth="1"/>
    <col min="14" max="14" width="18.85546875" style="1" customWidth="1"/>
    <col min="15" max="15" width="25.140625" style="1" customWidth="1"/>
    <col min="16" max="16384" width="9.140625" style="1"/>
  </cols>
  <sheetData>
    <row r="1" spans="1:35" x14ac:dyDescent="0.25">
      <c r="A1" s="4" t="s">
        <v>1124</v>
      </c>
    </row>
    <row r="2" spans="1:35" ht="34.5" customHeight="1" x14ac:dyDescent="0.25">
      <c r="A2" s="3" t="s">
        <v>1123</v>
      </c>
      <c r="B2" s="3"/>
      <c r="C2" s="3"/>
      <c r="D2" s="3"/>
      <c r="E2" s="3"/>
      <c r="F2" s="3"/>
      <c r="G2" s="3"/>
    </row>
    <row r="6" spans="1:35" s="2" customFormat="1" x14ac:dyDescent="0.25">
      <c r="A6" s="5" t="s">
        <v>1122</v>
      </c>
      <c r="B6" s="5" t="s">
        <v>1121</v>
      </c>
      <c r="C6" s="5" t="s">
        <v>1120</v>
      </c>
      <c r="D6" s="5" t="s">
        <v>1119</v>
      </c>
      <c r="E6" s="5" t="s">
        <v>1118</v>
      </c>
      <c r="F6" s="5" t="s">
        <v>1117</v>
      </c>
      <c r="G6" s="5" t="s">
        <v>1116</v>
      </c>
      <c r="H6" s="5" t="s">
        <v>302</v>
      </c>
      <c r="I6" s="5" t="s">
        <v>1115</v>
      </c>
      <c r="J6" s="5" t="s">
        <v>1114</v>
      </c>
      <c r="K6" s="5" t="s">
        <v>1113</v>
      </c>
      <c r="L6" s="5" t="s">
        <v>1112</v>
      </c>
      <c r="M6" s="5" t="s">
        <v>1111</v>
      </c>
      <c r="N6" s="5" t="s">
        <v>1110</v>
      </c>
      <c r="O6" s="5" t="s">
        <v>1109</v>
      </c>
      <c r="P6" s="5" t="s">
        <v>1108</v>
      </c>
      <c r="Q6" s="5" t="s">
        <v>1107</v>
      </c>
      <c r="R6" s="5" t="s">
        <v>1106</v>
      </c>
      <c r="S6" s="5" t="s">
        <v>1105</v>
      </c>
      <c r="T6" s="5" t="s">
        <v>1104</v>
      </c>
      <c r="U6" s="5" t="s">
        <v>1103</v>
      </c>
      <c r="V6" s="5" t="s">
        <v>1102</v>
      </c>
      <c r="W6" s="5" t="s">
        <v>1101</v>
      </c>
      <c r="X6" s="5" t="s">
        <v>1100</v>
      </c>
      <c r="Y6" s="5" t="s">
        <v>1099</v>
      </c>
      <c r="Z6" s="5" t="s">
        <v>1098</v>
      </c>
      <c r="AA6" s="5" t="s">
        <v>1097</v>
      </c>
      <c r="AB6" s="5" t="s">
        <v>1096</v>
      </c>
      <c r="AC6" s="5" t="s">
        <v>1095</v>
      </c>
      <c r="AD6" s="5" t="s">
        <v>1094</v>
      </c>
      <c r="AE6" s="5" t="s">
        <v>1093</v>
      </c>
      <c r="AF6" s="5" t="s">
        <v>1092</v>
      </c>
      <c r="AG6" s="5" t="s">
        <v>1091</v>
      </c>
      <c r="AH6" s="5" t="s">
        <v>1090</v>
      </c>
      <c r="AI6" s="5" t="s">
        <v>1089</v>
      </c>
    </row>
    <row r="7" spans="1:35" x14ac:dyDescent="0.25">
      <c r="A7" s="1" t="s">
        <v>308</v>
      </c>
      <c r="B7" s="1" t="s">
        <v>1088</v>
      </c>
      <c r="C7" s="1" t="s">
        <v>328</v>
      </c>
      <c r="D7" s="1" t="s">
        <v>326</v>
      </c>
      <c r="E7" s="1" t="s">
        <v>1088</v>
      </c>
      <c r="F7" s="1" t="s">
        <v>326</v>
      </c>
      <c r="G7" s="1" t="s">
        <v>307</v>
      </c>
      <c r="H7" s="1" t="s">
        <v>1087</v>
      </c>
      <c r="I7" s="1" t="s">
        <v>1086</v>
      </c>
      <c r="K7" s="1" t="s">
        <v>574</v>
      </c>
      <c r="L7" s="1" t="s">
        <v>1085</v>
      </c>
      <c r="N7" s="1" t="s">
        <v>1072</v>
      </c>
      <c r="O7" s="1" t="s">
        <v>335</v>
      </c>
      <c r="P7" s="1" t="s">
        <v>320</v>
      </c>
      <c r="Q7" s="1" t="s">
        <v>319</v>
      </c>
      <c r="R7" s="1" t="s">
        <v>319</v>
      </c>
      <c r="S7" s="1" t="s">
        <v>319</v>
      </c>
      <c r="T7" s="1" t="s">
        <v>319</v>
      </c>
      <c r="U7" s="1" t="s">
        <v>319</v>
      </c>
      <c r="V7" s="1" t="s">
        <v>320</v>
      </c>
      <c r="W7" s="1" t="s">
        <v>319</v>
      </c>
      <c r="X7" s="1" t="s">
        <v>320</v>
      </c>
      <c r="Y7" s="1" t="s">
        <v>319</v>
      </c>
      <c r="Z7" s="1" t="s">
        <v>319</v>
      </c>
      <c r="AA7" s="1" t="s">
        <v>320</v>
      </c>
      <c r="AB7" s="1" t="s">
        <v>319</v>
      </c>
      <c r="AC7" s="1" t="s">
        <v>319</v>
      </c>
      <c r="AD7" s="1" t="s">
        <v>320</v>
      </c>
      <c r="AE7" s="1" t="s">
        <v>319</v>
      </c>
      <c r="AF7" s="1" t="s">
        <v>319</v>
      </c>
      <c r="AG7" s="1" t="s">
        <v>320</v>
      </c>
      <c r="AH7" s="1" t="s">
        <v>320</v>
      </c>
      <c r="AI7" s="1" t="s">
        <v>319</v>
      </c>
    </row>
    <row r="8" spans="1:35" x14ac:dyDescent="0.25">
      <c r="A8" s="1" t="s">
        <v>25</v>
      </c>
      <c r="B8" s="1" t="s">
        <v>1084</v>
      </c>
      <c r="C8" s="1" t="s">
        <v>328</v>
      </c>
      <c r="D8" s="1" t="s">
        <v>326</v>
      </c>
      <c r="E8" s="1" t="s">
        <v>1084</v>
      </c>
      <c r="F8" s="1" t="s">
        <v>326</v>
      </c>
      <c r="G8" s="1" t="s">
        <v>24</v>
      </c>
      <c r="H8" s="1" t="s">
        <v>1083</v>
      </c>
      <c r="I8" s="1" t="s">
        <v>1082</v>
      </c>
      <c r="K8" s="1" t="s">
        <v>331</v>
      </c>
      <c r="L8" s="1" t="s">
        <v>1081</v>
      </c>
      <c r="P8" s="1" t="s">
        <v>319</v>
      </c>
      <c r="Q8" s="1" t="s">
        <v>319</v>
      </c>
      <c r="R8" s="1" t="s">
        <v>319</v>
      </c>
      <c r="S8" s="1" t="s">
        <v>319</v>
      </c>
      <c r="T8" s="1" t="s">
        <v>319</v>
      </c>
      <c r="U8" s="1" t="s">
        <v>319</v>
      </c>
      <c r="V8" s="1" t="s">
        <v>319</v>
      </c>
      <c r="W8" s="1" t="s">
        <v>319</v>
      </c>
      <c r="X8" s="1" t="s">
        <v>319</v>
      </c>
      <c r="Y8" s="1" t="s">
        <v>320</v>
      </c>
      <c r="Z8" s="1" t="s">
        <v>319</v>
      </c>
      <c r="AA8" s="1" t="s">
        <v>319</v>
      </c>
      <c r="AB8" s="1" t="s">
        <v>319</v>
      </c>
      <c r="AC8" s="1" t="s">
        <v>319</v>
      </c>
      <c r="AD8" s="1" t="s">
        <v>319</v>
      </c>
      <c r="AE8" s="1" t="s">
        <v>319</v>
      </c>
      <c r="AF8" s="1" t="s">
        <v>320</v>
      </c>
      <c r="AG8" s="1" t="s">
        <v>319</v>
      </c>
      <c r="AH8" s="1" t="s">
        <v>320</v>
      </c>
      <c r="AI8" s="1" t="s">
        <v>319</v>
      </c>
    </row>
    <row r="9" spans="1:35" x14ac:dyDescent="0.25">
      <c r="A9" s="1" t="s">
        <v>109</v>
      </c>
      <c r="B9" s="1" t="s">
        <v>1080</v>
      </c>
      <c r="C9" s="1" t="s">
        <v>328</v>
      </c>
      <c r="D9" s="1" t="s">
        <v>326</v>
      </c>
      <c r="E9" s="1" t="s">
        <v>1080</v>
      </c>
      <c r="F9" s="1" t="s">
        <v>326</v>
      </c>
      <c r="G9" s="1" t="s">
        <v>108</v>
      </c>
      <c r="H9" s="1" t="s">
        <v>1079</v>
      </c>
      <c r="I9" s="1" t="s">
        <v>1078</v>
      </c>
      <c r="K9" s="1" t="s">
        <v>331</v>
      </c>
      <c r="L9" s="1" t="s">
        <v>1077</v>
      </c>
      <c r="N9" s="1" t="s">
        <v>1076</v>
      </c>
      <c r="O9" s="1" t="s">
        <v>509</v>
      </c>
      <c r="P9" s="1" t="s">
        <v>320</v>
      </c>
      <c r="Q9" s="1" t="s">
        <v>319</v>
      </c>
      <c r="R9" s="1" t="s">
        <v>319</v>
      </c>
      <c r="S9" s="1" t="s">
        <v>320</v>
      </c>
      <c r="T9" s="1" t="s">
        <v>319</v>
      </c>
      <c r="U9" s="1" t="s">
        <v>320</v>
      </c>
      <c r="V9" s="1" t="s">
        <v>319</v>
      </c>
      <c r="W9" s="1" t="s">
        <v>319</v>
      </c>
      <c r="X9" s="1" t="s">
        <v>320</v>
      </c>
      <c r="Y9" s="1" t="s">
        <v>319</v>
      </c>
      <c r="Z9" s="1" t="s">
        <v>320</v>
      </c>
      <c r="AA9" s="1" t="s">
        <v>319</v>
      </c>
      <c r="AB9" s="1" t="s">
        <v>319</v>
      </c>
      <c r="AC9" s="1" t="s">
        <v>319</v>
      </c>
      <c r="AD9" s="1" t="s">
        <v>319</v>
      </c>
      <c r="AE9" s="1" t="s">
        <v>320</v>
      </c>
      <c r="AF9" s="1" t="s">
        <v>319</v>
      </c>
      <c r="AG9" s="1" t="s">
        <v>319</v>
      </c>
      <c r="AH9" s="1" t="s">
        <v>319</v>
      </c>
      <c r="AI9" s="1" t="s">
        <v>319</v>
      </c>
    </row>
    <row r="10" spans="1:35" x14ac:dyDescent="0.25">
      <c r="A10" s="1" t="s">
        <v>9</v>
      </c>
      <c r="B10" s="1" t="s">
        <v>1075</v>
      </c>
      <c r="C10" s="1" t="s">
        <v>328</v>
      </c>
      <c r="D10" s="1" t="s">
        <v>326</v>
      </c>
      <c r="E10" s="1" t="s">
        <v>1075</v>
      </c>
      <c r="F10" s="1" t="s">
        <v>326</v>
      </c>
      <c r="G10" s="1" t="s">
        <v>8</v>
      </c>
      <c r="H10" s="1" t="s">
        <v>1074</v>
      </c>
      <c r="I10" s="1" t="s">
        <v>1073</v>
      </c>
      <c r="K10" s="1" t="s">
        <v>331</v>
      </c>
      <c r="L10" s="1" t="s">
        <v>1029</v>
      </c>
      <c r="N10" s="1" t="s">
        <v>1072</v>
      </c>
      <c r="P10" s="1" t="s">
        <v>320</v>
      </c>
      <c r="Q10" s="1" t="s">
        <v>319</v>
      </c>
      <c r="R10" s="1" t="s">
        <v>319</v>
      </c>
      <c r="S10" s="1" t="s">
        <v>319</v>
      </c>
      <c r="T10" s="1" t="s">
        <v>319</v>
      </c>
      <c r="U10" s="1" t="s">
        <v>319</v>
      </c>
      <c r="V10" s="1" t="s">
        <v>320</v>
      </c>
      <c r="W10" s="1" t="s">
        <v>319</v>
      </c>
      <c r="X10" s="1" t="s">
        <v>320</v>
      </c>
      <c r="Y10" s="1" t="s">
        <v>320</v>
      </c>
      <c r="Z10" s="1" t="s">
        <v>319</v>
      </c>
      <c r="AA10" s="1" t="s">
        <v>319</v>
      </c>
      <c r="AB10" s="1" t="s">
        <v>319</v>
      </c>
      <c r="AC10" s="1" t="s">
        <v>319</v>
      </c>
      <c r="AD10" s="1" t="s">
        <v>319</v>
      </c>
      <c r="AE10" s="1" t="s">
        <v>319</v>
      </c>
      <c r="AF10" s="1" t="s">
        <v>320</v>
      </c>
      <c r="AG10" s="1" t="s">
        <v>319</v>
      </c>
      <c r="AH10" s="1" t="s">
        <v>319</v>
      </c>
      <c r="AI10" s="1" t="s">
        <v>319</v>
      </c>
    </row>
    <row r="11" spans="1:35" x14ac:dyDescent="0.25">
      <c r="A11" s="1" t="s">
        <v>23</v>
      </c>
      <c r="B11" s="1" t="s">
        <v>1071</v>
      </c>
      <c r="C11" s="1" t="s">
        <v>328</v>
      </c>
      <c r="D11" s="1" t="s">
        <v>326</v>
      </c>
      <c r="E11" s="1" t="s">
        <v>1071</v>
      </c>
      <c r="F11" s="1" t="s">
        <v>326</v>
      </c>
      <c r="G11" s="1" t="s">
        <v>22</v>
      </c>
      <c r="H11" s="1" t="s">
        <v>1070</v>
      </c>
      <c r="I11" s="1" t="s">
        <v>613</v>
      </c>
      <c r="K11" s="1" t="s">
        <v>331</v>
      </c>
      <c r="L11" s="1" t="s">
        <v>429</v>
      </c>
      <c r="P11" s="1" t="s">
        <v>320</v>
      </c>
      <c r="Q11" s="1" t="s">
        <v>319</v>
      </c>
      <c r="R11" s="1" t="s">
        <v>319</v>
      </c>
      <c r="S11" s="1" t="s">
        <v>319</v>
      </c>
      <c r="T11" s="1" t="s">
        <v>319</v>
      </c>
      <c r="U11" s="1" t="s">
        <v>319</v>
      </c>
      <c r="V11" s="1" t="s">
        <v>319</v>
      </c>
      <c r="W11" s="1" t="s">
        <v>319</v>
      </c>
      <c r="X11" s="1" t="s">
        <v>319</v>
      </c>
      <c r="Y11" s="1" t="s">
        <v>319</v>
      </c>
      <c r="Z11" s="1" t="s">
        <v>319</v>
      </c>
      <c r="AA11" s="1" t="s">
        <v>319</v>
      </c>
      <c r="AB11" s="1" t="s">
        <v>319</v>
      </c>
      <c r="AC11" s="1" t="s">
        <v>319</v>
      </c>
      <c r="AD11" s="1" t="s">
        <v>319</v>
      </c>
      <c r="AE11" s="1" t="s">
        <v>319</v>
      </c>
      <c r="AF11" s="1" t="s">
        <v>319</v>
      </c>
      <c r="AG11" s="1" t="s">
        <v>319</v>
      </c>
      <c r="AH11" s="1" t="s">
        <v>319</v>
      </c>
      <c r="AI11" s="1" t="s">
        <v>319</v>
      </c>
    </row>
    <row r="12" spans="1:35" x14ac:dyDescent="0.25">
      <c r="A12" s="1" t="s">
        <v>21</v>
      </c>
      <c r="B12" s="1" t="s">
        <v>1069</v>
      </c>
      <c r="C12" s="1" t="s">
        <v>328</v>
      </c>
      <c r="D12" s="1" t="s">
        <v>326</v>
      </c>
      <c r="E12" s="1" t="s">
        <v>1069</v>
      </c>
      <c r="F12" s="1" t="s">
        <v>326</v>
      </c>
      <c r="G12" s="1" t="s">
        <v>20</v>
      </c>
      <c r="H12" s="1" t="s">
        <v>1068</v>
      </c>
      <c r="I12" s="1" t="s">
        <v>1067</v>
      </c>
      <c r="K12" s="1" t="s">
        <v>359</v>
      </c>
      <c r="L12" s="1" t="s">
        <v>986</v>
      </c>
      <c r="O12" s="1" t="s">
        <v>1066</v>
      </c>
      <c r="P12" s="1" t="s">
        <v>319</v>
      </c>
      <c r="Q12" s="1" t="s">
        <v>319</v>
      </c>
      <c r="R12" s="1" t="s">
        <v>319</v>
      </c>
      <c r="S12" s="1" t="s">
        <v>320</v>
      </c>
      <c r="T12" s="1" t="s">
        <v>319</v>
      </c>
      <c r="U12" s="1" t="s">
        <v>320</v>
      </c>
      <c r="V12" s="1" t="s">
        <v>319</v>
      </c>
      <c r="W12" s="1" t="s">
        <v>319</v>
      </c>
      <c r="X12" s="1" t="s">
        <v>319</v>
      </c>
      <c r="Y12" s="1" t="s">
        <v>319</v>
      </c>
      <c r="Z12" s="1" t="s">
        <v>320</v>
      </c>
      <c r="AA12" s="1" t="s">
        <v>319</v>
      </c>
      <c r="AB12" s="1" t="s">
        <v>319</v>
      </c>
      <c r="AC12" s="1" t="s">
        <v>320</v>
      </c>
      <c r="AD12" s="1" t="s">
        <v>319</v>
      </c>
      <c r="AE12" s="1" t="s">
        <v>319</v>
      </c>
      <c r="AF12" s="1" t="s">
        <v>319</v>
      </c>
      <c r="AG12" s="1" t="s">
        <v>319</v>
      </c>
      <c r="AH12" s="1" t="s">
        <v>319</v>
      </c>
      <c r="AI12" s="1" t="s">
        <v>319</v>
      </c>
    </row>
    <row r="13" spans="1:35" x14ac:dyDescent="0.25">
      <c r="A13" s="1" t="s">
        <v>30</v>
      </c>
      <c r="B13" s="1" t="s">
        <v>1065</v>
      </c>
      <c r="C13" s="1" t="s">
        <v>328</v>
      </c>
      <c r="D13" s="1" t="s">
        <v>326</v>
      </c>
      <c r="E13" s="1" t="s">
        <v>1065</v>
      </c>
      <c r="F13" s="1" t="s">
        <v>326</v>
      </c>
      <c r="G13" s="1" t="s">
        <v>29</v>
      </c>
      <c r="H13" s="1" t="s">
        <v>1064</v>
      </c>
      <c r="I13" s="1" t="s">
        <v>1063</v>
      </c>
      <c r="K13" s="1" t="s">
        <v>751</v>
      </c>
      <c r="L13" s="1" t="s">
        <v>439</v>
      </c>
      <c r="O13" s="1" t="s">
        <v>1062</v>
      </c>
      <c r="P13" s="1" t="s">
        <v>319</v>
      </c>
      <c r="Q13" s="1" t="s">
        <v>319</v>
      </c>
      <c r="R13" s="1" t="s">
        <v>319</v>
      </c>
      <c r="S13" s="1" t="s">
        <v>319</v>
      </c>
      <c r="T13" s="1" t="s">
        <v>319</v>
      </c>
      <c r="U13" s="1" t="s">
        <v>319</v>
      </c>
      <c r="V13" s="1" t="s">
        <v>319</v>
      </c>
      <c r="W13" s="1" t="s">
        <v>319</v>
      </c>
      <c r="X13" s="1" t="s">
        <v>319</v>
      </c>
      <c r="Y13" s="1" t="s">
        <v>319</v>
      </c>
      <c r="Z13" s="1" t="s">
        <v>319</v>
      </c>
      <c r="AA13" s="1" t="s">
        <v>320</v>
      </c>
      <c r="AB13" s="1" t="s">
        <v>319</v>
      </c>
      <c r="AC13" s="1" t="s">
        <v>319</v>
      </c>
      <c r="AD13" s="1" t="s">
        <v>319</v>
      </c>
      <c r="AE13" s="1" t="s">
        <v>319</v>
      </c>
      <c r="AF13" s="1" t="s">
        <v>319</v>
      </c>
      <c r="AG13" s="1" t="s">
        <v>320</v>
      </c>
      <c r="AH13" s="1" t="s">
        <v>319</v>
      </c>
      <c r="AI13" s="1" t="s">
        <v>319</v>
      </c>
    </row>
    <row r="14" spans="1:35" x14ac:dyDescent="0.25">
      <c r="A14" s="1" t="s">
        <v>1</v>
      </c>
      <c r="B14" s="1" t="s">
        <v>1061</v>
      </c>
      <c r="C14" s="1" t="s">
        <v>328</v>
      </c>
      <c r="D14" s="1" t="s">
        <v>326</v>
      </c>
      <c r="E14" s="1" t="s">
        <v>1061</v>
      </c>
      <c r="F14" s="1" t="s">
        <v>326</v>
      </c>
      <c r="G14" s="1" t="s">
        <v>0</v>
      </c>
      <c r="H14" s="1" t="s">
        <v>1060</v>
      </c>
      <c r="I14" s="1" t="s">
        <v>1059</v>
      </c>
      <c r="K14" s="1" t="s">
        <v>331</v>
      </c>
      <c r="L14" s="1" t="s">
        <v>1058</v>
      </c>
      <c r="P14" s="1" t="s">
        <v>319</v>
      </c>
      <c r="Q14" s="1" t="s">
        <v>319</v>
      </c>
      <c r="R14" s="1" t="s">
        <v>320</v>
      </c>
      <c r="S14" s="1" t="s">
        <v>319</v>
      </c>
      <c r="T14" s="1" t="s">
        <v>319</v>
      </c>
      <c r="U14" s="1" t="s">
        <v>320</v>
      </c>
      <c r="V14" s="1" t="s">
        <v>319</v>
      </c>
      <c r="W14" s="1" t="s">
        <v>319</v>
      </c>
      <c r="X14" s="1" t="s">
        <v>319</v>
      </c>
      <c r="Y14" s="1" t="s">
        <v>319</v>
      </c>
      <c r="Z14" s="1" t="s">
        <v>320</v>
      </c>
      <c r="AA14" s="1" t="s">
        <v>319</v>
      </c>
      <c r="AB14" s="1" t="s">
        <v>319</v>
      </c>
      <c r="AC14" s="1" t="s">
        <v>319</v>
      </c>
      <c r="AD14" s="1" t="s">
        <v>319</v>
      </c>
      <c r="AE14" s="1" t="s">
        <v>319</v>
      </c>
      <c r="AF14" s="1" t="s">
        <v>319</v>
      </c>
      <c r="AG14" s="1" t="s">
        <v>319</v>
      </c>
      <c r="AH14" s="1" t="s">
        <v>320</v>
      </c>
      <c r="AI14" s="1" t="s">
        <v>319</v>
      </c>
    </row>
    <row r="15" spans="1:35" x14ac:dyDescent="0.25">
      <c r="A15" s="1" t="s">
        <v>179</v>
      </c>
      <c r="B15" s="1" t="s">
        <v>1057</v>
      </c>
      <c r="C15" s="1" t="s">
        <v>328</v>
      </c>
      <c r="D15" s="1" t="s">
        <v>326</v>
      </c>
      <c r="E15" s="1" t="s">
        <v>1057</v>
      </c>
      <c r="F15" s="1" t="s">
        <v>326</v>
      </c>
      <c r="G15" s="1" t="s">
        <v>178</v>
      </c>
      <c r="H15" s="1" t="s">
        <v>1056</v>
      </c>
      <c r="I15" s="1" t="s">
        <v>1055</v>
      </c>
      <c r="K15" s="1" t="s">
        <v>848</v>
      </c>
      <c r="L15" s="1" t="s">
        <v>464</v>
      </c>
      <c r="P15" s="1" t="s">
        <v>320</v>
      </c>
      <c r="Q15" s="1" t="s">
        <v>319</v>
      </c>
      <c r="R15" s="1" t="s">
        <v>320</v>
      </c>
      <c r="S15" s="1" t="s">
        <v>319</v>
      </c>
      <c r="T15" s="1" t="s">
        <v>319</v>
      </c>
      <c r="U15" s="1" t="s">
        <v>319</v>
      </c>
      <c r="V15" s="1" t="s">
        <v>319</v>
      </c>
      <c r="W15" s="1" t="s">
        <v>319</v>
      </c>
      <c r="X15" s="1" t="s">
        <v>319</v>
      </c>
      <c r="Y15" s="1" t="s">
        <v>319</v>
      </c>
      <c r="Z15" s="1" t="s">
        <v>319</v>
      </c>
      <c r="AA15" s="1" t="s">
        <v>319</v>
      </c>
      <c r="AB15" s="1" t="s">
        <v>319</v>
      </c>
      <c r="AC15" s="1" t="s">
        <v>319</v>
      </c>
      <c r="AD15" s="1" t="s">
        <v>319</v>
      </c>
      <c r="AE15" s="1" t="s">
        <v>319</v>
      </c>
      <c r="AF15" s="1" t="s">
        <v>319</v>
      </c>
      <c r="AG15" s="1" t="s">
        <v>319</v>
      </c>
      <c r="AH15" s="1" t="s">
        <v>319</v>
      </c>
      <c r="AI15" s="1" t="s">
        <v>319</v>
      </c>
    </row>
    <row r="16" spans="1:35" x14ac:dyDescent="0.25">
      <c r="A16" s="1" t="s">
        <v>27</v>
      </c>
      <c r="B16" s="1" t="s">
        <v>1054</v>
      </c>
      <c r="C16" s="1" t="s">
        <v>328</v>
      </c>
      <c r="D16" s="1" t="s">
        <v>326</v>
      </c>
      <c r="E16" s="1" t="s">
        <v>1054</v>
      </c>
      <c r="F16" s="1" t="s">
        <v>326</v>
      </c>
      <c r="G16" s="1" t="s">
        <v>26</v>
      </c>
      <c r="H16" s="1" t="s">
        <v>1053</v>
      </c>
      <c r="I16" s="1" t="s">
        <v>967</v>
      </c>
      <c r="K16" s="1" t="s">
        <v>331</v>
      </c>
      <c r="L16" s="1" t="s">
        <v>439</v>
      </c>
      <c r="P16" s="1" t="s">
        <v>320</v>
      </c>
      <c r="Q16" s="1" t="s">
        <v>319</v>
      </c>
      <c r="R16" s="1" t="s">
        <v>319</v>
      </c>
      <c r="S16" s="1" t="s">
        <v>319</v>
      </c>
      <c r="T16" s="1" t="s">
        <v>319</v>
      </c>
      <c r="U16" s="1" t="s">
        <v>319</v>
      </c>
      <c r="V16" s="1" t="s">
        <v>319</v>
      </c>
      <c r="W16" s="1" t="s">
        <v>319</v>
      </c>
      <c r="X16" s="1" t="s">
        <v>319</v>
      </c>
      <c r="Y16" s="1" t="s">
        <v>319</v>
      </c>
      <c r="Z16" s="1" t="s">
        <v>319</v>
      </c>
      <c r="AA16" s="1" t="s">
        <v>319</v>
      </c>
      <c r="AB16" s="1" t="s">
        <v>319</v>
      </c>
      <c r="AC16" s="1" t="s">
        <v>319</v>
      </c>
      <c r="AD16" s="1" t="s">
        <v>319</v>
      </c>
      <c r="AE16" s="1" t="s">
        <v>319</v>
      </c>
      <c r="AF16" s="1" t="s">
        <v>319</v>
      </c>
      <c r="AG16" s="1" t="s">
        <v>319</v>
      </c>
      <c r="AH16" s="1" t="s">
        <v>319</v>
      </c>
      <c r="AI16" s="1" t="s">
        <v>319</v>
      </c>
    </row>
    <row r="17" spans="1:35" x14ac:dyDescent="0.25">
      <c r="A17" s="1" t="s">
        <v>5</v>
      </c>
      <c r="B17" s="1" t="s">
        <v>1052</v>
      </c>
      <c r="C17" s="1" t="s">
        <v>328</v>
      </c>
      <c r="D17" s="1" t="s">
        <v>326</v>
      </c>
      <c r="E17" s="1" t="s">
        <v>1052</v>
      </c>
      <c r="F17" s="1" t="s">
        <v>326</v>
      </c>
      <c r="G17" s="1" t="s">
        <v>4</v>
      </c>
      <c r="H17" s="1" t="s">
        <v>1051</v>
      </c>
      <c r="I17" s="1" t="s">
        <v>1050</v>
      </c>
      <c r="K17" s="1" t="s">
        <v>331</v>
      </c>
      <c r="L17" s="1" t="s">
        <v>439</v>
      </c>
      <c r="P17" s="1" t="s">
        <v>320</v>
      </c>
      <c r="Q17" s="1" t="s">
        <v>320</v>
      </c>
      <c r="R17" s="1" t="s">
        <v>319</v>
      </c>
      <c r="S17" s="1" t="s">
        <v>319</v>
      </c>
      <c r="T17" s="1" t="s">
        <v>319</v>
      </c>
      <c r="U17" s="1" t="s">
        <v>319</v>
      </c>
      <c r="V17" s="1" t="s">
        <v>319</v>
      </c>
      <c r="W17" s="1" t="s">
        <v>319</v>
      </c>
      <c r="X17" s="1" t="s">
        <v>320</v>
      </c>
      <c r="Y17" s="1" t="s">
        <v>320</v>
      </c>
      <c r="Z17" s="1" t="s">
        <v>319</v>
      </c>
      <c r="AA17" s="1" t="s">
        <v>320</v>
      </c>
      <c r="AB17" s="1" t="s">
        <v>319</v>
      </c>
      <c r="AC17" s="1" t="s">
        <v>319</v>
      </c>
      <c r="AD17" s="1" t="s">
        <v>319</v>
      </c>
      <c r="AE17" s="1" t="s">
        <v>319</v>
      </c>
      <c r="AF17" s="1" t="s">
        <v>319</v>
      </c>
      <c r="AG17" s="1" t="s">
        <v>320</v>
      </c>
      <c r="AH17" s="1" t="s">
        <v>319</v>
      </c>
      <c r="AI17" s="1" t="s">
        <v>319</v>
      </c>
    </row>
    <row r="18" spans="1:35" x14ac:dyDescent="0.25">
      <c r="A18" s="1" t="s">
        <v>101</v>
      </c>
      <c r="B18" s="1" t="s">
        <v>1049</v>
      </c>
      <c r="C18" s="1" t="s">
        <v>328</v>
      </c>
      <c r="D18" s="1" t="s">
        <v>326</v>
      </c>
      <c r="E18" s="1" t="s">
        <v>1049</v>
      </c>
      <c r="F18" s="1" t="s">
        <v>326</v>
      </c>
      <c r="G18" s="1" t="s">
        <v>100</v>
      </c>
      <c r="H18" s="1" t="s">
        <v>1048</v>
      </c>
      <c r="I18" s="1" t="s">
        <v>1047</v>
      </c>
      <c r="K18" s="1" t="s">
        <v>430</v>
      </c>
      <c r="L18" s="1" t="s">
        <v>1046</v>
      </c>
      <c r="P18" s="1" t="s">
        <v>319</v>
      </c>
      <c r="Q18" s="1" t="s">
        <v>319</v>
      </c>
      <c r="R18" s="1" t="s">
        <v>319</v>
      </c>
      <c r="S18" s="1" t="s">
        <v>320</v>
      </c>
      <c r="T18" s="1" t="s">
        <v>319</v>
      </c>
      <c r="U18" s="1" t="s">
        <v>319</v>
      </c>
      <c r="V18" s="1" t="s">
        <v>319</v>
      </c>
      <c r="W18" s="1" t="s">
        <v>319</v>
      </c>
      <c r="X18" s="1" t="s">
        <v>319</v>
      </c>
      <c r="Y18" s="1" t="s">
        <v>319</v>
      </c>
      <c r="Z18" s="1" t="s">
        <v>319</v>
      </c>
      <c r="AA18" s="1" t="s">
        <v>319</v>
      </c>
      <c r="AB18" s="1" t="s">
        <v>319</v>
      </c>
      <c r="AC18" s="1" t="s">
        <v>319</v>
      </c>
      <c r="AD18" s="1" t="s">
        <v>319</v>
      </c>
      <c r="AE18" s="1" t="s">
        <v>319</v>
      </c>
      <c r="AF18" s="1" t="s">
        <v>319</v>
      </c>
      <c r="AG18" s="1" t="s">
        <v>319</v>
      </c>
      <c r="AH18" s="1" t="s">
        <v>319</v>
      </c>
      <c r="AI18" s="1" t="s">
        <v>319</v>
      </c>
    </row>
    <row r="19" spans="1:35" x14ac:dyDescent="0.25">
      <c r="A19" s="1" t="s">
        <v>301</v>
      </c>
      <c r="B19" s="1" t="s">
        <v>1045</v>
      </c>
      <c r="C19" s="1" t="s">
        <v>328</v>
      </c>
      <c r="D19" s="1" t="s">
        <v>326</v>
      </c>
      <c r="E19" s="1" t="s">
        <v>1045</v>
      </c>
      <c r="F19" s="1" t="s">
        <v>326</v>
      </c>
      <c r="G19" s="1" t="s">
        <v>300</v>
      </c>
      <c r="H19" s="1" t="s">
        <v>1044</v>
      </c>
      <c r="I19" s="1" t="s">
        <v>1043</v>
      </c>
      <c r="K19" s="1" t="s">
        <v>331</v>
      </c>
      <c r="L19" s="1" t="s">
        <v>403</v>
      </c>
      <c r="P19" s="1" t="s">
        <v>319</v>
      </c>
      <c r="Q19" s="1" t="s">
        <v>320</v>
      </c>
      <c r="R19" s="1" t="s">
        <v>319</v>
      </c>
      <c r="S19" s="1" t="s">
        <v>319</v>
      </c>
      <c r="T19" s="1" t="s">
        <v>319</v>
      </c>
      <c r="U19" s="1" t="s">
        <v>319</v>
      </c>
      <c r="V19" s="1" t="s">
        <v>320</v>
      </c>
      <c r="W19" s="1" t="s">
        <v>319</v>
      </c>
      <c r="X19" s="1" t="s">
        <v>319</v>
      </c>
      <c r="Y19" s="1" t="s">
        <v>319</v>
      </c>
      <c r="Z19" s="1" t="s">
        <v>319</v>
      </c>
      <c r="AA19" s="1" t="s">
        <v>320</v>
      </c>
      <c r="AB19" s="1" t="s">
        <v>319</v>
      </c>
      <c r="AC19" s="1" t="s">
        <v>319</v>
      </c>
      <c r="AD19" s="1" t="s">
        <v>319</v>
      </c>
      <c r="AE19" s="1" t="s">
        <v>319</v>
      </c>
      <c r="AF19" s="1" t="s">
        <v>319</v>
      </c>
      <c r="AG19" s="1" t="s">
        <v>319</v>
      </c>
      <c r="AH19" s="1" t="s">
        <v>319</v>
      </c>
      <c r="AI19" s="1" t="s">
        <v>319</v>
      </c>
    </row>
    <row r="20" spans="1:35" x14ac:dyDescent="0.25">
      <c r="A20" s="1" t="s">
        <v>140</v>
      </c>
      <c r="B20" s="1" t="s">
        <v>1042</v>
      </c>
      <c r="C20" s="1" t="s">
        <v>328</v>
      </c>
      <c r="D20" s="1" t="s">
        <v>326</v>
      </c>
      <c r="E20" s="1" t="s">
        <v>1042</v>
      </c>
      <c r="F20" s="1" t="s">
        <v>326</v>
      </c>
      <c r="G20" s="1" t="s">
        <v>139</v>
      </c>
      <c r="H20" s="1" t="s">
        <v>1041</v>
      </c>
      <c r="I20" s="1" t="s">
        <v>1040</v>
      </c>
      <c r="K20" s="1" t="s">
        <v>331</v>
      </c>
      <c r="L20" s="1" t="s">
        <v>813</v>
      </c>
      <c r="P20" s="1" t="s">
        <v>319</v>
      </c>
      <c r="Q20" s="1" t="s">
        <v>319</v>
      </c>
      <c r="R20" s="1" t="s">
        <v>319</v>
      </c>
      <c r="S20" s="1" t="s">
        <v>319</v>
      </c>
      <c r="T20" s="1" t="s">
        <v>319</v>
      </c>
      <c r="U20" s="1" t="s">
        <v>319</v>
      </c>
      <c r="V20" s="1" t="s">
        <v>319</v>
      </c>
      <c r="W20" s="1" t="s">
        <v>319</v>
      </c>
      <c r="X20" s="1" t="s">
        <v>319</v>
      </c>
      <c r="Y20" s="1" t="s">
        <v>319</v>
      </c>
      <c r="Z20" s="1" t="s">
        <v>319</v>
      </c>
      <c r="AA20" s="1" t="s">
        <v>319</v>
      </c>
      <c r="AB20" s="1" t="s">
        <v>319</v>
      </c>
      <c r="AC20" s="1" t="s">
        <v>319</v>
      </c>
      <c r="AD20" s="1" t="s">
        <v>319</v>
      </c>
      <c r="AE20" s="1" t="s">
        <v>319</v>
      </c>
      <c r="AF20" s="1" t="s">
        <v>319</v>
      </c>
      <c r="AG20" s="1" t="s">
        <v>319</v>
      </c>
      <c r="AH20" s="1" t="s">
        <v>319</v>
      </c>
      <c r="AI20" s="1" t="s">
        <v>319</v>
      </c>
    </row>
    <row r="21" spans="1:35" x14ac:dyDescent="0.25">
      <c r="A21" s="1" t="s">
        <v>295</v>
      </c>
      <c r="B21" s="1" t="s">
        <v>1039</v>
      </c>
      <c r="C21" s="1" t="s">
        <v>328</v>
      </c>
      <c r="D21" s="1" t="s">
        <v>326</v>
      </c>
      <c r="E21" s="1" t="s">
        <v>1039</v>
      </c>
      <c r="F21" s="1" t="s">
        <v>326</v>
      </c>
      <c r="G21" s="1" t="s">
        <v>1038</v>
      </c>
      <c r="H21" s="1" t="s">
        <v>1037</v>
      </c>
      <c r="I21" s="1" t="s">
        <v>1036</v>
      </c>
      <c r="K21" s="1" t="s">
        <v>331</v>
      </c>
      <c r="L21" s="1" t="s">
        <v>322</v>
      </c>
      <c r="P21" s="1" t="s">
        <v>319</v>
      </c>
      <c r="Q21" s="1" t="s">
        <v>319</v>
      </c>
      <c r="R21" s="1" t="s">
        <v>319</v>
      </c>
      <c r="S21" s="1" t="s">
        <v>319</v>
      </c>
      <c r="T21" s="1" t="s">
        <v>319</v>
      </c>
      <c r="U21" s="1" t="s">
        <v>319</v>
      </c>
      <c r="V21" s="1" t="s">
        <v>319</v>
      </c>
      <c r="W21" s="1" t="s">
        <v>319</v>
      </c>
      <c r="X21" s="1" t="s">
        <v>319</v>
      </c>
      <c r="Y21" s="1" t="s">
        <v>319</v>
      </c>
      <c r="Z21" s="1" t="s">
        <v>319</v>
      </c>
      <c r="AA21" s="1" t="s">
        <v>319</v>
      </c>
      <c r="AB21" s="1" t="s">
        <v>319</v>
      </c>
      <c r="AC21" s="1" t="s">
        <v>319</v>
      </c>
      <c r="AD21" s="1" t="s">
        <v>319</v>
      </c>
      <c r="AE21" s="1" t="s">
        <v>319</v>
      </c>
      <c r="AF21" s="1" t="s">
        <v>319</v>
      </c>
      <c r="AG21" s="1" t="s">
        <v>319</v>
      </c>
      <c r="AH21" s="1" t="s">
        <v>319</v>
      </c>
      <c r="AI21" s="1" t="s">
        <v>319</v>
      </c>
    </row>
    <row r="22" spans="1:35" x14ac:dyDescent="0.25">
      <c r="A22" s="1" t="s">
        <v>113</v>
      </c>
      <c r="B22" s="1" t="s">
        <v>1035</v>
      </c>
      <c r="C22" s="1" t="s">
        <v>328</v>
      </c>
      <c r="D22" s="1" t="s">
        <v>326</v>
      </c>
      <c r="E22" s="1" t="s">
        <v>1035</v>
      </c>
      <c r="F22" s="1" t="s">
        <v>326</v>
      </c>
      <c r="G22" s="1" t="s">
        <v>112</v>
      </c>
      <c r="H22" s="1" t="s">
        <v>1034</v>
      </c>
      <c r="I22" s="1" t="s">
        <v>1033</v>
      </c>
      <c r="K22" s="1" t="s">
        <v>331</v>
      </c>
      <c r="L22" s="1" t="s">
        <v>928</v>
      </c>
      <c r="P22" s="1" t="s">
        <v>319</v>
      </c>
      <c r="Q22" s="1" t="s">
        <v>319</v>
      </c>
      <c r="R22" s="1" t="s">
        <v>319</v>
      </c>
      <c r="S22" s="1" t="s">
        <v>319</v>
      </c>
      <c r="T22" s="1" t="s">
        <v>319</v>
      </c>
      <c r="U22" s="1" t="s">
        <v>319</v>
      </c>
      <c r="V22" s="1" t="s">
        <v>319</v>
      </c>
      <c r="W22" s="1" t="s">
        <v>319</v>
      </c>
      <c r="X22" s="1" t="s">
        <v>319</v>
      </c>
      <c r="Y22" s="1" t="s">
        <v>319</v>
      </c>
      <c r="Z22" s="1" t="s">
        <v>319</v>
      </c>
      <c r="AA22" s="1" t="s">
        <v>319</v>
      </c>
      <c r="AB22" s="1" t="s">
        <v>319</v>
      </c>
      <c r="AC22" s="1" t="s">
        <v>319</v>
      </c>
      <c r="AD22" s="1" t="s">
        <v>320</v>
      </c>
      <c r="AE22" s="1" t="s">
        <v>319</v>
      </c>
      <c r="AF22" s="1" t="s">
        <v>319</v>
      </c>
      <c r="AG22" s="1" t="s">
        <v>319</v>
      </c>
      <c r="AH22" s="1" t="s">
        <v>320</v>
      </c>
      <c r="AI22" s="1" t="s">
        <v>319</v>
      </c>
    </row>
    <row r="23" spans="1:35" x14ac:dyDescent="0.25">
      <c r="A23" s="1" t="s">
        <v>297</v>
      </c>
      <c r="B23" s="1" t="s">
        <v>1032</v>
      </c>
      <c r="C23" s="1" t="s">
        <v>328</v>
      </c>
      <c r="D23" s="1" t="s">
        <v>326</v>
      </c>
      <c r="E23" s="1" t="s">
        <v>1032</v>
      </c>
      <c r="F23" s="1" t="s">
        <v>326</v>
      </c>
      <c r="G23" s="1" t="s">
        <v>296</v>
      </c>
      <c r="H23" s="1" t="s">
        <v>1031</v>
      </c>
      <c r="I23" s="1" t="s">
        <v>1030</v>
      </c>
      <c r="K23" s="1" t="s">
        <v>331</v>
      </c>
      <c r="L23" s="1" t="s">
        <v>1029</v>
      </c>
      <c r="O23" s="1" t="s">
        <v>1028</v>
      </c>
      <c r="P23" s="1" t="s">
        <v>319</v>
      </c>
      <c r="Q23" s="1" t="s">
        <v>319</v>
      </c>
      <c r="R23" s="1" t="s">
        <v>319</v>
      </c>
      <c r="S23" s="1" t="s">
        <v>319</v>
      </c>
      <c r="T23" s="1" t="s">
        <v>319</v>
      </c>
      <c r="U23" s="1" t="s">
        <v>319</v>
      </c>
      <c r="V23" s="1" t="s">
        <v>319</v>
      </c>
      <c r="W23" s="1" t="s">
        <v>319</v>
      </c>
      <c r="X23" s="1" t="s">
        <v>319</v>
      </c>
      <c r="Y23" s="1" t="s">
        <v>319</v>
      </c>
      <c r="Z23" s="1" t="s">
        <v>319</v>
      </c>
      <c r="AA23" s="1" t="s">
        <v>319</v>
      </c>
      <c r="AB23" s="1" t="s">
        <v>319</v>
      </c>
      <c r="AC23" s="1" t="s">
        <v>319</v>
      </c>
      <c r="AD23" s="1" t="s">
        <v>319</v>
      </c>
      <c r="AE23" s="1" t="s">
        <v>319</v>
      </c>
      <c r="AF23" s="1" t="s">
        <v>319</v>
      </c>
      <c r="AG23" s="1" t="s">
        <v>319</v>
      </c>
      <c r="AH23" s="1" t="s">
        <v>320</v>
      </c>
      <c r="AI23" s="1" t="s">
        <v>319</v>
      </c>
    </row>
    <row r="24" spans="1:35" x14ac:dyDescent="0.25">
      <c r="A24" s="1" t="s">
        <v>44</v>
      </c>
      <c r="B24" s="1" t="s">
        <v>1027</v>
      </c>
      <c r="C24" s="1" t="s">
        <v>328</v>
      </c>
      <c r="D24" s="1" t="s">
        <v>326</v>
      </c>
      <c r="E24" s="1" t="s">
        <v>1027</v>
      </c>
      <c r="F24" s="1" t="s">
        <v>326</v>
      </c>
      <c r="G24" s="1" t="s">
        <v>43</v>
      </c>
      <c r="H24" s="1" t="s">
        <v>1026</v>
      </c>
      <c r="I24" s="1" t="s">
        <v>1025</v>
      </c>
      <c r="K24" s="1" t="s">
        <v>377</v>
      </c>
      <c r="L24" s="1" t="s">
        <v>564</v>
      </c>
      <c r="M24" s="1" t="s">
        <v>1024</v>
      </c>
      <c r="N24" s="1" t="s">
        <v>1023</v>
      </c>
      <c r="O24" s="1" t="s">
        <v>1022</v>
      </c>
      <c r="P24" s="1" t="s">
        <v>319</v>
      </c>
      <c r="Q24" s="1" t="s">
        <v>319</v>
      </c>
      <c r="R24" s="1" t="s">
        <v>320</v>
      </c>
      <c r="S24" s="1" t="s">
        <v>319</v>
      </c>
      <c r="T24" s="1" t="s">
        <v>320</v>
      </c>
      <c r="U24" s="1" t="s">
        <v>319</v>
      </c>
      <c r="V24" s="1" t="s">
        <v>319</v>
      </c>
      <c r="W24" s="1" t="s">
        <v>319</v>
      </c>
      <c r="X24" s="1" t="s">
        <v>319</v>
      </c>
      <c r="Y24" s="1" t="s">
        <v>319</v>
      </c>
      <c r="Z24" s="1" t="s">
        <v>320</v>
      </c>
      <c r="AA24" s="1" t="s">
        <v>320</v>
      </c>
      <c r="AB24" s="1" t="s">
        <v>320</v>
      </c>
      <c r="AC24" s="1" t="s">
        <v>319</v>
      </c>
      <c r="AD24" s="1" t="s">
        <v>319</v>
      </c>
      <c r="AE24" s="1" t="s">
        <v>320</v>
      </c>
      <c r="AF24" s="1" t="s">
        <v>319</v>
      </c>
      <c r="AG24" s="1" t="s">
        <v>320</v>
      </c>
      <c r="AH24" s="1" t="s">
        <v>319</v>
      </c>
      <c r="AI24" s="1" t="s">
        <v>319</v>
      </c>
    </row>
    <row r="25" spans="1:35" x14ac:dyDescent="0.25">
      <c r="A25" s="1" t="s">
        <v>318</v>
      </c>
      <c r="B25" s="1" t="s">
        <v>1021</v>
      </c>
      <c r="C25" s="1" t="s">
        <v>328</v>
      </c>
      <c r="D25" s="1" t="s">
        <v>326</v>
      </c>
      <c r="E25" s="1" t="s">
        <v>1021</v>
      </c>
      <c r="F25" s="1" t="s">
        <v>326</v>
      </c>
      <c r="G25" s="1" t="s">
        <v>114</v>
      </c>
      <c r="H25" s="1" t="s">
        <v>1020</v>
      </c>
      <c r="I25" s="1" t="s">
        <v>1019</v>
      </c>
      <c r="K25" s="1" t="s">
        <v>331</v>
      </c>
      <c r="L25" s="1" t="s">
        <v>369</v>
      </c>
      <c r="N25" s="1" t="s">
        <v>1018</v>
      </c>
      <c r="P25" s="1" t="s">
        <v>319</v>
      </c>
      <c r="Q25" s="1" t="s">
        <v>319</v>
      </c>
      <c r="R25" s="1" t="s">
        <v>319</v>
      </c>
      <c r="S25" s="1" t="s">
        <v>319</v>
      </c>
      <c r="T25" s="1" t="s">
        <v>319</v>
      </c>
      <c r="U25" s="1" t="s">
        <v>319</v>
      </c>
      <c r="V25" s="1" t="s">
        <v>319</v>
      </c>
      <c r="W25" s="1" t="s">
        <v>320</v>
      </c>
      <c r="X25" s="1" t="s">
        <v>319</v>
      </c>
      <c r="Y25" s="1" t="s">
        <v>319</v>
      </c>
      <c r="Z25" s="1" t="s">
        <v>319</v>
      </c>
      <c r="AA25" s="1" t="s">
        <v>319</v>
      </c>
      <c r="AB25" s="1" t="s">
        <v>319</v>
      </c>
      <c r="AC25" s="1" t="s">
        <v>319</v>
      </c>
      <c r="AD25" s="1" t="s">
        <v>319</v>
      </c>
      <c r="AE25" s="1" t="s">
        <v>319</v>
      </c>
      <c r="AF25" s="1" t="s">
        <v>319</v>
      </c>
      <c r="AG25" s="1" t="s">
        <v>319</v>
      </c>
      <c r="AH25" s="1" t="s">
        <v>319</v>
      </c>
      <c r="AI25" s="1" t="s">
        <v>319</v>
      </c>
    </row>
    <row r="26" spans="1:35" x14ac:dyDescent="0.25">
      <c r="A26" s="1" t="s">
        <v>3</v>
      </c>
      <c r="B26" s="1" t="s">
        <v>1017</v>
      </c>
      <c r="C26" s="1" t="s">
        <v>328</v>
      </c>
      <c r="D26" s="1" t="s">
        <v>326</v>
      </c>
      <c r="E26" s="1" t="s">
        <v>1017</v>
      </c>
      <c r="F26" s="1" t="s">
        <v>326</v>
      </c>
      <c r="G26" s="1" t="s">
        <v>2</v>
      </c>
      <c r="H26" s="1" t="s">
        <v>1016</v>
      </c>
      <c r="I26" s="1" t="s">
        <v>1015</v>
      </c>
      <c r="K26" s="1" t="s">
        <v>395</v>
      </c>
      <c r="L26" s="1" t="s">
        <v>1014</v>
      </c>
      <c r="N26" s="1" t="s">
        <v>708</v>
      </c>
      <c r="P26" s="1" t="s">
        <v>319</v>
      </c>
      <c r="Q26" s="1" t="s">
        <v>319</v>
      </c>
      <c r="R26" s="1" t="s">
        <v>319</v>
      </c>
      <c r="S26" s="1" t="s">
        <v>320</v>
      </c>
      <c r="T26" s="1" t="s">
        <v>319</v>
      </c>
      <c r="U26" s="1" t="s">
        <v>319</v>
      </c>
      <c r="V26" s="1" t="s">
        <v>320</v>
      </c>
      <c r="W26" s="1" t="s">
        <v>319</v>
      </c>
      <c r="X26" s="1" t="s">
        <v>319</v>
      </c>
      <c r="Y26" s="1" t="s">
        <v>320</v>
      </c>
      <c r="Z26" s="1" t="s">
        <v>320</v>
      </c>
      <c r="AA26" s="1" t="s">
        <v>320</v>
      </c>
      <c r="AB26" s="1" t="s">
        <v>320</v>
      </c>
      <c r="AC26" s="1" t="s">
        <v>319</v>
      </c>
      <c r="AD26" s="1" t="s">
        <v>320</v>
      </c>
      <c r="AE26" s="1" t="s">
        <v>319</v>
      </c>
      <c r="AF26" s="1" t="s">
        <v>319</v>
      </c>
      <c r="AG26" s="1" t="s">
        <v>320</v>
      </c>
      <c r="AH26" s="1" t="s">
        <v>319</v>
      </c>
      <c r="AI26" s="1" t="s">
        <v>319</v>
      </c>
    </row>
    <row r="27" spans="1:35" x14ac:dyDescent="0.25">
      <c r="A27" s="1" t="s">
        <v>7</v>
      </c>
      <c r="B27" s="1" t="s">
        <v>1013</v>
      </c>
      <c r="C27" s="1" t="s">
        <v>328</v>
      </c>
      <c r="D27" s="1" t="s">
        <v>326</v>
      </c>
      <c r="E27" s="1" t="s">
        <v>1013</v>
      </c>
      <c r="F27" s="1" t="s">
        <v>326</v>
      </c>
      <c r="G27" s="1" t="s">
        <v>6</v>
      </c>
      <c r="H27" s="1" t="s">
        <v>1012</v>
      </c>
      <c r="I27" s="1" t="s">
        <v>1011</v>
      </c>
      <c r="K27" s="1" t="s">
        <v>331</v>
      </c>
      <c r="L27" s="1" t="s">
        <v>1010</v>
      </c>
      <c r="P27" s="1" t="s">
        <v>320</v>
      </c>
      <c r="Q27" s="1" t="s">
        <v>320</v>
      </c>
      <c r="R27" s="1" t="s">
        <v>319</v>
      </c>
      <c r="S27" s="1" t="s">
        <v>319</v>
      </c>
      <c r="T27" s="1" t="s">
        <v>319</v>
      </c>
      <c r="U27" s="1" t="s">
        <v>319</v>
      </c>
      <c r="V27" s="1" t="s">
        <v>319</v>
      </c>
      <c r="W27" s="1" t="s">
        <v>319</v>
      </c>
      <c r="X27" s="1" t="s">
        <v>320</v>
      </c>
      <c r="Y27" s="1" t="s">
        <v>320</v>
      </c>
      <c r="Z27" s="1" t="s">
        <v>319</v>
      </c>
      <c r="AA27" s="1" t="s">
        <v>320</v>
      </c>
      <c r="AB27" s="1" t="s">
        <v>319</v>
      </c>
      <c r="AC27" s="1" t="s">
        <v>319</v>
      </c>
      <c r="AD27" s="1" t="s">
        <v>319</v>
      </c>
      <c r="AE27" s="1" t="s">
        <v>319</v>
      </c>
      <c r="AF27" s="1" t="s">
        <v>319</v>
      </c>
      <c r="AG27" s="1" t="s">
        <v>320</v>
      </c>
      <c r="AH27" s="1" t="s">
        <v>320</v>
      </c>
      <c r="AI27" s="1" t="s">
        <v>319</v>
      </c>
    </row>
    <row r="28" spans="1:35" x14ac:dyDescent="0.25">
      <c r="A28" s="1" t="s">
        <v>89</v>
      </c>
      <c r="B28" s="1" t="s">
        <v>1009</v>
      </c>
      <c r="C28" s="1" t="s">
        <v>328</v>
      </c>
      <c r="D28" s="1" t="s">
        <v>326</v>
      </c>
      <c r="E28" s="1" t="s">
        <v>1009</v>
      </c>
      <c r="F28" s="1" t="s">
        <v>326</v>
      </c>
      <c r="G28" s="1" t="s">
        <v>88</v>
      </c>
      <c r="H28" s="1" t="s">
        <v>1008</v>
      </c>
      <c r="I28" s="1" t="s">
        <v>1007</v>
      </c>
      <c r="K28" s="1" t="s">
        <v>331</v>
      </c>
      <c r="P28" s="1" t="s">
        <v>319</v>
      </c>
      <c r="Q28" s="1" t="s">
        <v>319</v>
      </c>
      <c r="R28" s="1" t="s">
        <v>319</v>
      </c>
      <c r="S28" s="1" t="s">
        <v>319</v>
      </c>
      <c r="T28" s="1" t="s">
        <v>319</v>
      </c>
      <c r="U28" s="1" t="s">
        <v>319</v>
      </c>
      <c r="V28" s="1" t="s">
        <v>320</v>
      </c>
      <c r="W28" s="1" t="s">
        <v>319</v>
      </c>
      <c r="X28" s="1" t="s">
        <v>319</v>
      </c>
      <c r="Y28" s="1" t="s">
        <v>320</v>
      </c>
      <c r="Z28" s="1" t="s">
        <v>319</v>
      </c>
      <c r="AA28" s="1" t="s">
        <v>320</v>
      </c>
      <c r="AB28" s="1" t="s">
        <v>319</v>
      </c>
      <c r="AC28" s="1" t="s">
        <v>319</v>
      </c>
      <c r="AD28" s="1" t="s">
        <v>320</v>
      </c>
      <c r="AE28" s="1" t="s">
        <v>319</v>
      </c>
      <c r="AF28" s="1" t="s">
        <v>319</v>
      </c>
      <c r="AG28" s="1" t="s">
        <v>319</v>
      </c>
      <c r="AH28" s="1" t="s">
        <v>319</v>
      </c>
      <c r="AI28" s="1" t="s">
        <v>319</v>
      </c>
    </row>
    <row r="29" spans="1:35" x14ac:dyDescent="0.25">
      <c r="A29" s="1" t="s">
        <v>288</v>
      </c>
      <c r="B29" s="1" t="s">
        <v>1006</v>
      </c>
      <c r="C29" s="1" t="s">
        <v>328</v>
      </c>
      <c r="D29" s="1" t="s">
        <v>326</v>
      </c>
      <c r="E29" s="1" t="s">
        <v>1006</v>
      </c>
      <c r="F29" s="1" t="s">
        <v>326</v>
      </c>
      <c r="G29" s="1" t="s">
        <v>287</v>
      </c>
      <c r="H29" s="1" t="s">
        <v>1005</v>
      </c>
      <c r="I29" s="1" t="s">
        <v>1004</v>
      </c>
      <c r="K29" s="1" t="s">
        <v>331</v>
      </c>
      <c r="L29" s="1" t="s">
        <v>1003</v>
      </c>
      <c r="P29" s="1" t="s">
        <v>319</v>
      </c>
      <c r="Q29" s="1" t="s">
        <v>320</v>
      </c>
      <c r="R29" s="1" t="s">
        <v>319</v>
      </c>
      <c r="S29" s="1" t="s">
        <v>319</v>
      </c>
      <c r="T29" s="1" t="s">
        <v>319</v>
      </c>
      <c r="U29" s="1" t="s">
        <v>319</v>
      </c>
      <c r="V29" s="1" t="s">
        <v>319</v>
      </c>
      <c r="W29" s="1" t="s">
        <v>319</v>
      </c>
      <c r="X29" s="1" t="s">
        <v>319</v>
      </c>
      <c r="Y29" s="1" t="s">
        <v>319</v>
      </c>
      <c r="Z29" s="1" t="s">
        <v>319</v>
      </c>
      <c r="AA29" s="1" t="s">
        <v>319</v>
      </c>
      <c r="AB29" s="1" t="s">
        <v>319</v>
      </c>
      <c r="AC29" s="1" t="s">
        <v>319</v>
      </c>
      <c r="AD29" s="1" t="s">
        <v>319</v>
      </c>
      <c r="AE29" s="1" t="s">
        <v>319</v>
      </c>
      <c r="AF29" s="1" t="s">
        <v>319</v>
      </c>
      <c r="AG29" s="1" t="s">
        <v>319</v>
      </c>
      <c r="AH29" s="1" t="s">
        <v>319</v>
      </c>
      <c r="AI29" s="1" t="s">
        <v>319</v>
      </c>
    </row>
    <row r="30" spans="1:35" x14ac:dyDescent="0.25">
      <c r="A30" s="1" t="s">
        <v>56</v>
      </c>
      <c r="B30" s="1" t="s">
        <v>1002</v>
      </c>
      <c r="C30" s="1" t="s">
        <v>328</v>
      </c>
      <c r="D30" s="1" t="s">
        <v>326</v>
      </c>
      <c r="E30" s="1" t="s">
        <v>1002</v>
      </c>
      <c r="F30" s="1" t="s">
        <v>326</v>
      </c>
      <c r="G30" s="1" t="s">
        <v>55</v>
      </c>
      <c r="H30" s="1" t="s">
        <v>1001</v>
      </c>
      <c r="I30" s="1" t="s">
        <v>1000</v>
      </c>
      <c r="K30" s="1" t="s">
        <v>804</v>
      </c>
      <c r="M30" s="1" t="s">
        <v>999</v>
      </c>
      <c r="N30" s="1" t="s">
        <v>998</v>
      </c>
      <c r="O30" s="1" t="s">
        <v>997</v>
      </c>
      <c r="P30" s="1" t="s">
        <v>319</v>
      </c>
      <c r="Q30" s="1" t="s">
        <v>319</v>
      </c>
      <c r="R30" s="1" t="s">
        <v>319</v>
      </c>
      <c r="S30" s="1" t="s">
        <v>320</v>
      </c>
      <c r="T30" s="1" t="s">
        <v>320</v>
      </c>
      <c r="U30" s="1" t="s">
        <v>319</v>
      </c>
      <c r="V30" s="1" t="s">
        <v>320</v>
      </c>
      <c r="W30" s="1" t="s">
        <v>319</v>
      </c>
      <c r="X30" s="1" t="s">
        <v>319</v>
      </c>
      <c r="Y30" s="1" t="s">
        <v>319</v>
      </c>
      <c r="Z30" s="1" t="s">
        <v>319</v>
      </c>
      <c r="AA30" s="1" t="s">
        <v>319</v>
      </c>
      <c r="AB30" s="1" t="s">
        <v>319</v>
      </c>
      <c r="AC30" s="1" t="s">
        <v>320</v>
      </c>
      <c r="AD30" s="1" t="s">
        <v>320</v>
      </c>
      <c r="AE30" s="1" t="s">
        <v>319</v>
      </c>
      <c r="AF30" s="1" t="s">
        <v>319</v>
      </c>
      <c r="AG30" s="1" t="s">
        <v>319</v>
      </c>
      <c r="AH30" s="1" t="s">
        <v>319</v>
      </c>
      <c r="AI30" s="1" t="s">
        <v>319</v>
      </c>
    </row>
    <row r="31" spans="1:35" x14ac:dyDescent="0.25">
      <c r="A31" s="1" t="s">
        <v>162</v>
      </c>
      <c r="B31" s="1" t="s">
        <v>996</v>
      </c>
      <c r="C31" s="1" t="s">
        <v>328</v>
      </c>
      <c r="D31" s="1" t="s">
        <v>326</v>
      </c>
      <c r="E31" s="1" t="s">
        <v>996</v>
      </c>
      <c r="F31" s="1" t="s">
        <v>326</v>
      </c>
      <c r="G31" s="1" t="s">
        <v>161</v>
      </c>
      <c r="H31" s="1" t="s">
        <v>995</v>
      </c>
      <c r="I31" s="1" t="s">
        <v>994</v>
      </c>
      <c r="K31" s="1" t="s">
        <v>993</v>
      </c>
      <c r="L31" s="1" t="s">
        <v>439</v>
      </c>
      <c r="P31" s="1" t="s">
        <v>320</v>
      </c>
      <c r="Q31" s="1" t="s">
        <v>319</v>
      </c>
      <c r="R31" s="1" t="s">
        <v>320</v>
      </c>
      <c r="S31" s="1" t="s">
        <v>319</v>
      </c>
      <c r="T31" s="1" t="s">
        <v>319</v>
      </c>
      <c r="U31" s="1" t="s">
        <v>319</v>
      </c>
      <c r="V31" s="1" t="s">
        <v>319</v>
      </c>
      <c r="W31" s="1" t="s">
        <v>319</v>
      </c>
      <c r="X31" s="1" t="s">
        <v>319</v>
      </c>
      <c r="Y31" s="1" t="s">
        <v>319</v>
      </c>
      <c r="Z31" s="1" t="s">
        <v>319</v>
      </c>
      <c r="AA31" s="1" t="s">
        <v>319</v>
      </c>
      <c r="AB31" s="1" t="s">
        <v>319</v>
      </c>
      <c r="AC31" s="1" t="s">
        <v>319</v>
      </c>
      <c r="AD31" s="1" t="s">
        <v>319</v>
      </c>
      <c r="AE31" s="1" t="s">
        <v>319</v>
      </c>
      <c r="AF31" s="1" t="s">
        <v>319</v>
      </c>
      <c r="AG31" s="1" t="s">
        <v>319</v>
      </c>
      <c r="AH31" s="1" t="s">
        <v>319</v>
      </c>
      <c r="AI31" s="1" t="s">
        <v>320</v>
      </c>
    </row>
    <row r="32" spans="1:35" x14ac:dyDescent="0.25">
      <c r="A32" s="1" t="s">
        <v>290</v>
      </c>
      <c r="B32" s="1" t="s">
        <v>992</v>
      </c>
      <c r="C32" s="1" t="s">
        <v>328</v>
      </c>
      <c r="D32" s="1" t="s">
        <v>326</v>
      </c>
      <c r="E32" s="1" t="s">
        <v>992</v>
      </c>
      <c r="F32" s="1" t="s">
        <v>326</v>
      </c>
      <c r="G32" s="1" t="s">
        <v>289</v>
      </c>
      <c r="H32" s="1" t="s">
        <v>991</v>
      </c>
      <c r="I32" s="1" t="s">
        <v>933</v>
      </c>
      <c r="K32" s="1" t="s">
        <v>990</v>
      </c>
      <c r="L32" s="1" t="s">
        <v>439</v>
      </c>
      <c r="P32" s="1" t="s">
        <v>320</v>
      </c>
      <c r="Q32" s="1" t="s">
        <v>319</v>
      </c>
      <c r="R32" s="1" t="s">
        <v>319</v>
      </c>
      <c r="S32" s="1" t="s">
        <v>319</v>
      </c>
      <c r="T32" s="1" t="s">
        <v>320</v>
      </c>
      <c r="U32" s="1" t="s">
        <v>319</v>
      </c>
      <c r="V32" s="1" t="s">
        <v>319</v>
      </c>
      <c r="W32" s="1" t="s">
        <v>319</v>
      </c>
      <c r="X32" s="1" t="s">
        <v>319</v>
      </c>
      <c r="Y32" s="1" t="s">
        <v>319</v>
      </c>
      <c r="Z32" s="1" t="s">
        <v>319</v>
      </c>
      <c r="AA32" s="1" t="s">
        <v>319</v>
      </c>
      <c r="AB32" s="1" t="s">
        <v>319</v>
      </c>
      <c r="AC32" s="1" t="s">
        <v>319</v>
      </c>
      <c r="AD32" s="1" t="s">
        <v>319</v>
      </c>
      <c r="AE32" s="1" t="s">
        <v>319</v>
      </c>
      <c r="AF32" s="1" t="s">
        <v>319</v>
      </c>
      <c r="AG32" s="1" t="s">
        <v>319</v>
      </c>
      <c r="AH32" s="1" t="s">
        <v>319</v>
      </c>
      <c r="AI32" s="1" t="s">
        <v>319</v>
      </c>
    </row>
    <row r="33" spans="1:35" x14ac:dyDescent="0.25">
      <c r="A33" s="1" t="s">
        <v>19</v>
      </c>
      <c r="B33" s="1" t="s">
        <v>989</v>
      </c>
      <c r="C33" s="1" t="s">
        <v>328</v>
      </c>
      <c r="D33" s="1" t="s">
        <v>326</v>
      </c>
      <c r="E33" s="1" t="s">
        <v>989</v>
      </c>
      <c r="F33" s="1" t="s">
        <v>326</v>
      </c>
      <c r="G33" s="1" t="s">
        <v>18</v>
      </c>
      <c r="H33" s="1" t="s">
        <v>988</v>
      </c>
      <c r="I33" s="1" t="s">
        <v>987</v>
      </c>
      <c r="K33" s="1" t="s">
        <v>331</v>
      </c>
      <c r="L33" s="1" t="s">
        <v>986</v>
      </c>
      <c r="M33" s="1" t="s">
        <v>985</v>
      </c>
      <c r="N33" s="1" t="s">
        <v>984</v>
      </c>
      <c r="O33" s="1" t="s">
        <v>983</v>
      </c>
      <c r="P33" s="1" t="s">
        <v>319</v>
      </c>
      <c r="Q33" s="1" t="s">
        <v>319</v>
      </c>
      <c r="R33" s="1" t="s">
        <v>320</v>
      </c>
      <c r="S33" s="1" t="s">
        <v>320</v>
      </c>
      <c r="T33" s="1" t="s">
        <v>319</v>
      </c>
      <c r="U33" s="1" t="s">
        <v>320</v>
      </c>
      <c r="V33" s="1" t="s">
        <v>319</v>
      </c>
      <c r="W33" s="1" t="s">
        <v>320</v>
      </c>
      <c r="X33" s="1" t="s">
        <v>319</v>
      </c>
      <c r="Y33" s="1" t="s">
        <v>320</v>
      </c>
      <c r="Z33" s="1" t="s">
        <v>319</v>
      </c>
      <c r="AA33" s="1" t="s">
        <v>319</v>
      </c>
      <c r="AB33" s="1" t="s">
        <v>319</v>
      </c>
      <c r="AC33" s="1" t="s">
        <v>319</v>
      </c>
      <c r="AD33" s="1" t="s">
        <v>319</v>
      </c>
      <c r="AE33" s="1" t="s">
        <v>319</v>
      </c>
      <c r="AF33" s="1" t="s">
        <v>319</v>
      </c>
      <c r="AG33" s="1" t="s">
        <v>319</v>
      </c>
      <c r="AH33" s="1" t="s">
        <v>319</v>
      </c>
      <c r="AI33" s="1" t="s">
        <v>319</v>
      </c>
    </row>
    <row r="34" spans="1:35" x14ac:dyDescent="0.25">
      <c r="A34" s="1" t="s">
        <v>118</v>
      </c>
      <c r="B34" s="1" t="s">
        <v>982</v>
      </c>
      <c r="C34" s="1" t="s">
        <v>328</v>
      </c>
      <c r="D34" s="1" t="s">
        <v>326</v>
      </c>
      <c r="E34" s="1" t="s">
        <v>982</v>
      </c>
      <c r="F34" s="1" t="s">
        <v>326</v>
      </c>
      <c r="G34" s="1" t="s">
        <v>117</v>
      </c>
      <c r="H34" s="1" t="s">
        <v>981</v>
      </c>
      <c r="I34" s="1" t="s">
        <v>980</v>
      </c>
      <c r="K34" s="1" t="s">
        <v>359</v>
      </c>
      <c r="L34" s="1" t="s">
        <v>429</v>
      </c>
      <c r="P34" s="1" t="s">
        <v>320</v>
      </c>
      <c r="Q34" s="1" t="s">
        <v>319</v>
      </c>
      <c r="R34" s="1" t="s">
        <v>319</v>
      </c>
      <c r="S34" s="1" t="s">
        <v>319</v>
      </c>
      <c r="T34" s="1" t="s">
        <v>319</v>
      </c>
      <c r="U34" s="1" t="s">
        <v>319</v>
      </c>
      <c r="V34" s="1" t="s">
        <v>320</v>
      </c>
      <c r="W34" s="1" t="s">
        <v>319</v>
      </c>
      <c r="X34" s="1" t="s">
        <v>320</v>
      </c>
      <c r="Y34" s="1" t="s">
        <v>319</v>
      </c>
      <c r="Z34" s="1" t="s">
        <v>320</v>
      </c>
      <c r="AA34" s="1" t="s">
        <v>319</v>
      </c>
      <c r="AB34" s="1" t="s">
        <v>319</v>
      </c>
      <c r="AC34" s="1" t="s">
        <v>319</v>
      </c>
      <c r="AD34" s="1" t="s">
        <v>319</v>
      </c>
      <c r="AE34" s="1" t="s">
        <v>319</v>
      </c>
      <c r="AF34" s="1" t="s">
        <v>319</v>
      </c>
      <c r="AG34" s="1" t="s">
        <v>320</v>
      </c>
      <c r="AH34" s="1" t="s">
        <v>319</v>
      </c>
      <c r="AI34" s="1" t="s">
        <v>319</v>
      </c>
    </row>
    <row r="35" spans="1:35" x14ac:dyDescent="0.25">
      <c r="A35" s="1" t="s">
        <v>299</v>
      </c>
      <c r="B35" s="1" t="s">
        <v>979</v>
      </c>
      <c r="C35" s="1" t="s">
        <v>328</v>
      </c>
      <c r="D35" s="1" t="s">
        <v>326</v>
      </c>
      <c r="E35" s="1" t="s">
        <v>979</v>
      </c>
      <c r="F35" s="1" t="s">
        <v>326</v>
      </c>
      <c r="G35" s="1" t="s">
        <v>298</v>
      </c>
      <c r="H35" s="1" t="s">
        <v>978</v>
      </c>
      <c r="I35" s="1" t="s">
        <v>977</v>
      </c>
      <c r="K35" s="1" t="s">
        <v>430</v>
      </c>
      <c r="L35" s="1" t="s">
        <v>439</v>
      </c>
      <c r="O35" s="1" t="s">
        <v>335</v>
      </c>
      <c r="P35" s="1" t="s">
        <v>320</v>
      </c>
      <c r="Q35" s="1" t="s">
        <v>319</v>
      </c>
      <c r="R35" s="1" t="s">
        <v>319</v>
      </c>
      <c r="S35" s="1" t="s">
        <v>319</v>
      </c>
      <c r="T35" s="1" t="s">
        <v>319</v>
      </c>
      <c r="U35" s="1" t="s">
        <v>319</v>
      </c>
      <c r="V35" s="1" t="s">
        <v>319</v>
      </c>
      <c r="W35" s="1" t="s">
        <v>319</v>
      </c>
      <c r="X35" s="1" t="s">
        <v>319</v>
      </c>
      <c r="Y35" s="1" t="s">
        <v>319</v>
      </c>
      <c r="Z35" s="1" t="s">
        <v>319</v>
      </c>
      <c r="AA35" s="1" t="s">
        <v>319</v>
      </c>
      <c r="AB35" s="1" t="s">
        <v>319</v>
      </c>
      <c r="AC35" s="1" t="s">
        <v>319</v>
      </c>
      <c r="AD35" s="1" t="s">
        <v>319</v>
      </c>
      <c r="AE35" s="1" t="s">
        <v>319</v>
      </c>
      <c r="AF35" s="1" t="s">
        <v>319</v>
      </c>
      <c r="AG35" s="1" t="s">
        <v>319</v>
      </c>
      <c r="AH35" s="1" t="s">
        <v>319</v>
      </c>
      <c r="AI35" s="1" t="s">
        <v>320</v>
      </c>
    </row>
    <row r="36" spans="1:35" x14ac:dyDescent="0.25">
      <c r="A36" s="1" t="s">
        <v>292</v>
      </c>
      <c r="B36" s="1" t="s">
        <v>976</v>
      </c>
      <c r="C36" s="1" t="s">
        <v>328</v>
      </c>
      <c r="D36" s="1" t="s">
        <v>326</v>
      </c>
      <c r="E36" s="1" t="s">
        <v>976</v>
      </c>
      <c r="F36" s="1" t="s">
        <v>326</v>
      </c>
      <c r="G36" s="1" t="s">
        <v>291</v>
      </c>
      <c r="H36" s="1" t="s">
        <v>975</v>
      </c>
      <c r="I36" s="1" t="s">
        <v>974</v>
      </c>
      <c r="K36" s="1" t="s">
        <v>574</v>
      </c>
      <c r="L36" s="1" t="s">
        <v>973</v>
      </c>
      <c r="O36" s="1" t="s">
        <v>352</v>
      </c>
      <c r="P36" s="1" t="s">
        <v>319</v>
      </c>
      <c r="Q36" s="1" t="s">
        <v>320</v>
      </c>
      <c r="R36" s="1" t="s">
        <v>319</v>
      </c>
      <c r="S36" s="1" t="s">
        <v>319</v>
      </c>
      <c r="T36" s="1" t="s">
        <v>319</v>
      </c>
      <c r="U36" s="1" t="s">
        <v>320</v>
      </c>
      <c r="V36" s="1" t="s">
        <v>319</v>
      </c>
      <c r="W36" s="1" t="s">
        <v>319</v>
      </c>
      <c r="X36" s="1" t="s">
        <v>319</v>
      </c>
      <c r="Y36" s="1" t="s">
        <v>319</v>
      </c>
      <c r="Z36" s="1" t="s">
        <v>320</v>
      </c>
      <c r="AA36" s="1" t="s">
        <v>319</v>
      </c>
      <c r="AB36" s="1" t="s">
        <v>319</v>
      </c>
      <c r="AC36" s="1" t="s">
        <v>320</v>
      </c>
      <c r="AD36" s="1" t="s">
        <v>319</v>
      </c>
      <c r="AE36" s="1" t="s">
        <v>319</v>
      </c>
      <c r="AF36" s="1" t="s">
        <v>319</v>
      </c>
      <c r="AG36" s="1" t="s">
        <v>319</v>
      </c>
      <c r="AH36" s="1" t="s">
        <v>319</v>
      </c>
      <c r="AI36" s="1" t="s">
        <v>319</v>
      </c>
    </row>
    <row r="37" spans="1:35" x14ac:dyDescent="0.25">
      <c r="A37" s="1" t="s">
        <v>150</v>
      </c>
      <c r="B37" s="1" t="s">
        <v>972</v>
      </c>
      <c r="C37" s="1" t="s">
        <v>328</v>
      </c>
      <c r="D37" s="1" t="s">
        <v>326</v>
      </c>
      <c r="E37" s="1" t="s">
        <v>972</v>
      </c>
      <c r="F37" s="1" t="s">
        <v>326</v>
      </c>
      <c r="G37" s="1" t="s">
        <v>149</v>
      </c>
      <c r="H37" s="1" t="s">
        <v>971</v>
      </c>
      <c r="I37" s="1" t="s">
        <v>970</v>
      </c>
      <c r="K37" s="1" t="s">
        <v>331</v>
      </c>
      <c r="L37" s="1" t="s">
        <v>439</v>
      </c>
      <c r="P37" s="1" t="s">
        <v>320</v>
      </c>
      <c r="Q37" s="1" t="s">
        <v>319</v>
      </c>
      <c r="R37" s="1" t="s">
        <v>320</v>
      </c>
      <c r="S37" s="1" t="s">
        <v>319</v>
      </c>
      <c r="T37" s="1" t="s">
        <v>319</v>
      </c>
      <c r="U37" s="1" t="s">
        <v>320</v>
      </c>
      <c r="V37" s="1" t="s">
        <v>319</v>
      </c>
      <c r="W37" s="1" t="s">
        <v>319</v>
      </c>
      <c r="X37" s="1" t="s">
        <v>319</v>
      </c>
      <c r="Y37" s="1" t="s">
        <v>319</v>
      </c>
      <c r="Z37" s="1" t="s">
        <v>319</v>
      </c>
      <c r="AA37" s="1" t="s">
        <v>319</v>
      </c>
      <c r="AB37" s="1" t="s">
        <v>319</v>
      </c>
      <c r="AC37" s="1" t="s">
        <v>319</v>
      </c>
      <c r="AD37" s="1" t="s">
        <v>319</v>
      </c>
      <c r="AE37" s="1" t="s">
        <v>319</v>
      </c>
      <c r="AF37" s="1" t="s">
        <v>319</v>
      </c>
      <c r="AG37" s="1" t="s">
        <v>319</v>
      </c>
      <c r="AH37" s="1" t="s">
        <v>319</v>
      </c>
      <c r="AI37" s="1" t="s">
        <v>319</v>
      </c>
    </row>
    <row r="38" spans="1:35" x14ac:dyDescent="0.25">
      <c r="A38" s="1" t="s">
        <v>130</v>
      </c>
      <c r="B38" s="1" t="s">
        <v>969</v>
      </c>
      <c r="C38" s="1" t="s">
        <v>328</v>
      </c>
      <c r="D38" s="1" t="s">
        <v>326</v>
      </c>
      <c r="E38" s="1" t="s">
        <v>969</v>
      </c>
      <c r="F38" s="1" t="s">
        <v>326</v>
      </c>
      <c r="G38" s="1" t="s">
        <v>129</v>
      </c>
      <c r="H38" s="1" t="s">
        <v>968</v>
      </c>
      <c r="I38" s="1" t="s">
        <v>967</v>
      </c>
      <c r="K38" s="1" t="s">
        <v>331</v>
      </c>
      <c r="L38" s="1" t="s">
        <v>966</v>
      </c>
      <c r="P38" s="1" t="s">
        <v>320</v>
      </c>
      <c r="Q38" s="1" t="s">
        <v>319</v>
      </c>
      <c r="R38" s="1" t="s">
        <v>319</v>
      </c>
      <c r="S38" s="1" t="s">
        <v>319</v>
      </c>
      <c r="T38" s="1" t="s">
        <v>319</v>
      </c>
      <c r="U38" s="1" t="s">
        <v>319</v>
      </c>
      <c r="V38" s="1" t="s">
        <v>319</v>
      </c>
      <c r="W38" s="1" t="s">
        <v>319</v>
      </c>
      <c r="X38" s="1" t="s">
        <v>319</v>
      </c>
      <c r="Y38" s="1" t="s">
        <v>319</v>
      </c>
      <c r="Z38" s="1" t="s">
        <v>319</v>
      </c>
      <c r="AA38" s="1" t="s">
        <v>319</v>
      </c>
      <c r="AB38" s="1" t="s">
        <v>319</v>
      </c>
      <c r="AC38" s="1" t="s">
        <v>319</v>
      </c>
      <c r="AD38" s="1" t="s">
        <v>319</v>
      </c>
      <c r="AE38" s="1" t="s">
        <v>319</v>
      </c>
      <c r="AF38" s="1" t="s">
        <v>319</v>
      </c>
      <c r="AG38" s="1" t="s">
        <v>319</v>
      </c>
      <c r="AH38" s="1" t="s">
        <v>319</v>
      </c>
      <c r="AI38" s="1" t="s">
        <v>319</v>
      </c>
    </row>
    <row r="39" spans="1:35" x14ac:dyDescent="0.25">
      <c r="A39" s="1" t="s">
        <v>17</v>
      </c>
      <c r="B39" s="1" t="s">
        <v>965</v>
      </c>
      <c r="C39" s="1" t="s">
        <v>328</v>
      </c>
      <c r="D39" s="1" t="s">
        <v>326</v>
      </c>
      <c r="E39" s="1" t="s">
        <v>965</v>
      </c>
      <c r="F39" s="1" t="s">
        <v>326</v>
      </c>
      <c r="G39" s="1" t="s">
        <v>16</v>
      </c>
      <c r="H39" s="1" t="s">
        <v>964</v>
      </c>
      <c r="I39" s="1" t="s">
        <v>963</v>
      </c>
      <c r="K39" s="1" t="s">
        <v>962</v>
      </c>
      <c r="L39" s="1" t="s">
        <v>961</v>
      </c>
      <c r="N39" s="1" t="s">
        <v>960</v>
      </c>
      <c r="O39" s="1" t="s">
        <v>959</v>
      </c>
      <c r="P39" s="1" t="s">
        <v>319</v>
      </c>
      <c r="Q39" s="1" t="s">
        <v>319</v>
      </c>
      <c r="R39" s="1" t="s">
        <v>319</v>
      </c>
      <c r="S39" s="1" t="s">
        <v>319</v>
      </c>
      <c r="T39" s="1" t="s">
        <v>319</v>
      </c>
      <c r="U39" s="1" t="s">
        <v>319</v>
      </c>
      <c r="V39" s="1" t="s">
        <v>319</v>
      </c>
      <c r="W39" s="1" t="s">
        <v>319</v>
      </c>
      <c r="X39" s="1" t="s">
        <v>319</v>
      </c>
      <c r="Y39" s="1" t="s">
        <v>319</v>
      </c>
      <c r="Z39" s="1" t="s">
        <v>319</v>
      </c>
      <c r="AA39" s="1" t="s">
        <v>319</v>
      </c>
      <c r="AB39" s="1" t="s">
        <v>320</v>
      </c>
      <c r="AC39" s="1" t="s">
        <v>319</v>
      </c>
      <c r="AD39" s="1" t="s">
        <v>319</v>
      </c>
      <c r="AE39" s="1" t="s">
        <v>319</v>
      </c>
      <c r="AF39" s="1" t="s">
        <v>319</v>
      </c>
      <c r="AG39" s="1" t="s">
        <v>319</v>
      </c>
      <c r="AH39" s="1" t="s">
        <v>319</v>
      </c>
      <c r="AI39" s="1" t="s">
        <v>319</v>
      </c>
    </row>
    <row r="40" spans="1:35" x14ac:dyDescent="0.25">
      <c r="A40" s="1" t="s">
        <v>276</v>
      </c>
      <c r="B40" s="1" t="s">
        <v>958</v>
      </c>
      <c r="C40" s="1" t="s">
        <v>328</v>
      </c>
      <c r="D40" s="1" t="s">
        <v>326</v>
      </c>
      <c r="E40" s="1" t="s">
        <v>958</v>
      </c>
      <c r="F40" s="1" t="s">
        <v>326</v>
      </c>
      <c r="G40" s="1" t="s">
        <v>275</v>
      </c>
      <c r="H40" s="1" t="s">
        <v>957</v>
      </c>
      <c r="I40" s="1" t="s">
        <v>956</v>
      </c>
      <c r="K40" s="1" t="s">
        <v>955</v>
      </c>
      <c r="L40" s="1" t="s">
        <v>954</v>
      </c>
      <c r="O40" s="1" t="s">
        <v>953</v>
      </c>
      <c r="P40" s="1" t="s">
        <v>319</v>
      </c>
      <c r="Q40" s="1" t="s">
        <v>319</v>
      </c>
      <c r="R40" s="1" t="s">
        <v>319</v>
      </c>
      <c r="S40" s="1" t="s">
        <v>319</v>
      </c>
      <c r="T40" s="1" t="s">
        <v>319</v>
      </c>
      <c r="U40" s="1" t="s">
        <v>319</v>
      </c>
      <c r="V40" s="1" t="s">
        <v>319</v>
      </c>
      <c r="W40" s="1" t="s">
        <v>320</v>
      </c>
      <c r="X40" s="1" t="s">
        <v>319</v>
      </c>
      <c r="Y40" s="1" t="s">
        <v>319</v>
      </c>
      <c r="Z40" s="1" t="s">
        <v>320</v>
      </c>
      <c r="AA40" s="1" t="s">
        <v>319</v>
      </c>
      <c r="AB40" s="1" t="s">
        <v>319</v>
      </c>
      <c r="AC40" s="1" t="s">
        <v>319</v>
      </c>
      <c r="AD40" s="1" t="s">
        <v>319</v>
      </c>
      <c r="AE40" s="1" t="s">
        <v>319</v>
      </c>
      <c r="AF40" s="1" t="s">
        <v>319</v>
      </c>
      <c r="AG40" s="1" t="s">
        <v>319</v>
      </c>
      <c r="AH40" s="1" t="s">
        <v>319</v>
      </c>
      <c r="AI40" s="1" t="s">
        <v>319</v>
      </c>
    </row>
    <row r="41" spans="1:35" x14ac:dyDescent="0.25">
      <c r="A41" s="1" t="s">
        <v>314</v>
      </c>
      <c r="B41" s="1" t="s">
        <v>952</v>
      </c>
      <c r="C41" s="1" t="s">
        <v>328</v>
      </c>
      <c r="D41" s="1" t="s">
        <v>326</v>
      </c>
      <c r="E41" s="1" t="s">
        <v>952</v>
      </c>
      <c r="F41" s="1" t="s">
        <v>326</v>
      </c>
      <c r="G41" s="1" t="s">
        <v>951</v>
      </c>
      <c r="H41" s="1" t="s">
        <v>950</v>
      </c>
      <c r="I41" s="1" t="s">
        <v>949</v>
      </c>
      <c r="J41" s="1" t="s">
        <v>948</v>
      </c>
      <c r="K41" s="1" t="s">
        <v>947</v>
      </c>
      <c r="L41" s="1" t="s">
        <v>738</v>
      </c>
      <c r="P41" s="1" t="s">
        <v>320</v>
      </c>
      <c r="Q41" s="1" t="s">
        <v>319</v>
      </c>
      <c r="R41" s="1" t="s">
        <v>319</v>
      </c>
      <c r="S41" s="1" t="s">
        <v>319</v>
      </c>
      <c r="T41" s="1" t="s">
        <v>319</v>
      </c>
      <c r="U41" s="1" t="s">
        <v>319</v>
      </c>
      <c r="V41" s="1" t="s">
        <v>320</v>
      </c>
      <c r="W41" s="1" t="s">
        <v>319</v>
      </c>
      <c r="X41" s="1" t="s">
        <v>320</v>
      </c>
      <c r="Y41" s="1" t="s">
        <v>319</v>
      </c>
      <c r="Z41" s="1" t="s">
        <v>319</v>
      </c>
      <c r="AA41" s="1" t="s">
        <v>319</v>
      </c>
      <c r="AB41" s="1" t="s">
        <v>319</v>
      </c>
      <c r="AC41" s="1" t="s">
        <v>319</v>
      </c>
      <c r="AD41" s="1" t="s">
        <v>320</v>
      </c>
      <c r="AE41" s="1" t="s">
        <v>319</v>
      </c>
      <c r="AF41" s="1" t="s">
        <v>319</v>
      </c>
      <c r="AG41" s="1" t="s">
        <v>319</v>
      </c>
      <c r="AH41" s="1" t="s">
        <v>319</v>
      </c>
      <c r="AI41" s="1" t="s">
        <v>319</v>
      </c>
    </row>
    <row r="42" spans="1:35" x14ac:dyDescent="0.25">
      <c r="A42" s="1" t="s">
        <v>52</v>
      </c>
      <c r="B42" s="1" t="s">
        <v>946</v>
      </c>
      <c r="C42" s="1" t="s">
        <v>328</v>
      </c>
      <c r="D42" s="1" t="s">
        <v>326</v>
      </c>
      <c r="E42" s="1" t="s">
        <v>946</v>
      </c>
      <c r="F42" s="1" t="s">
        <v>326</v>
      </c>
      <c r="G42" s="1" t="s">
        <v>51</v>
      </c>
      <c r="H42" s="1" t="s">
        <v>945</v>
      </c>
      <c r="I42" s="1" t="s">
        <v>944</v>
      </c>
      <c r="K42" s="1" t="s">
        <v>757</v>
      </c>
      <c r="L42" s="1" t="s">
        <v>439</v>
      </c>
      <c r="P42" s="1" t="s">
        <v>319</v>
      </c>
      <c r="Q42" s="1" t="s">
        <v>319</v>
      </c>
      <c r="R42" s="1" t="s">
        <v>319</v>
      </c>
      <c r="S42" s="1" t="s">
        <v>319</v>
      </c>
      <c r="T42" s="1" t="s">
        <v>319</v>
      </c>
      <c r="U42" s="1" t="s">
        <v>319</v>
      </c>
      <c r="V42" s="1" t="s">
        <v>319</v>
      </c>
      <c r="W42" s="1" t="s">
        <v>319</v>
      </c>
      <c r="X42" s="1" t="s">
        <v>319</v>
      </c>
      <c r="Y42" s="1" t="s">
        <v>319</v>
      </c>
      <c r="Z42" s="1" t="s">
        <v>319</v>
      </c>
      <c r="AA42" s="1" t="s">
        <v>320</v>
      </c>
      <c r="AB42" s="1" t="s">
        <v>319</v>
      </c>
      <c r="AC42" s="1" t="s">
        <v>319</v>
      </c>
      <c r="AD42" s="1" t="s">
        <v>319</v>
      </c>
      <c r="AE42" s="1" t="s">
        <v>319</v>
      </c>
      <c r="AF42" s="1" t="s">
        <v>319</v>
      </c>
      <c r="AG42" s="1" t="s">
        <v>320</v>
      </c>
      <c r="AH42" s="1" t="s">
        <v>319</v>
      </c>
      <c r="AI42" s="1" t="s">
        <v>319</v>
      </c>
    </row>
    <row r="43" spans="1:35" x14ac:dyDescent="0.25">
      <c r="A43" s="1" t="s">
        <v>294</v>
      </c>
      <c r="B43" s="1" t="s">
        <v>943</v>
      </c>
      <c r="C43" s="1" t="s">
        <v>328</v>
      </c>
      <c r="D43" s="1" t="s">
        <v>326</v>
      </c>
      <c r="E43" s="1" t="s">
        <v>943</v>
      </c>
      <c r="F43" s="1" t="s">
        <v>326</v>
      </c>
      <c r="G43" s="1" t="s">
        <v>293</v>
      </c>
      <c r="H43" s="1" t="s">
        <v>942</v>
      </c>
      <c r="I43" s="1" t="s">
        <v>941</v>
      </c>
      <c r="K43" s="1" t="s">
        <v>331</v>
      </c>
      <c r="L43" s="1" t="s">
        <v>464</v>
      </c>
      <c r="O43" s="1" t="s">
        <v>940</v>
      </c>
      <c r="P43" s="1" t="s">
        <v>319</v>
      </c>
      <c r="Q43" s="1" t="s">
        <v>320</v>
      </c>
      <c r="R43" s="1" t="s">
        <v>319</v>
      </c>
      <c r="S43" s="1" t="s">
        <v>319</v>
      </c>
      <c r="T43" s="1" t="s">
        <v>319</v>
      </c>
      <c r="U43" s="1" t="s">
        <v>320</v>
      </c>
      <c r="V43" s="1" t="s">
        <v>319</v>
      </c>
      <c r="W43" s="1" t="s">
        <v>319</v>
      </c>
      <c r="X43" s="1" t="s">
        <v>319</v>
      </c>
      <c r="Y43" s="1" t="s">
        <v>319</v>
      </c>
      <c r="Z43" s="1" t="s">
        <v>320</v>
      </c>
      <c r="AA43" s="1" t="s">
        <v>319</v>
      </c>
      <c r="AB43" s="1" t="s">
        <v>319</v>
      </c>
      <c r="AC43" s="1" t="s">
        <v>319</v>
      </c>
      <c r="AD43" s="1" t="s">
        <v>319</v>
      </c>
      <c r="AE43" s="1" t="s">
        <v>319</v>
      </c>
      <c r="AF43" s="1" t="s">
        <v>319</v>
      </c>
      <c r="AG43" s="1" t="s">
        <v>319</v>
      </c>
      <c r="AH43" s="1" t="s">
        <v>319</v>
      </c>
      <c r="AI43" s="1" t="s">
        <v>319</v>
      </c>
    </row>
    <row r="44" spans="1:35" x14ac:dyDescent="0.25">
      <c r="A44" s="1" t="s">
        <v>50</v>
      </c>
      <c r="B44" s="1" t="s">
        <v>939</v>
      </c>
      <c r="C44" s="1" t="s">
        <v>328</v>
      </c>
      <c r="D44" s="1" t="s">
        <v>326</v>
      </c>
      <c r="E44" s="1" t="s">
        <v>939</v>
      </c>
      <c r="F44" s="1" t="s">
        <v>326</v>
      </c>
      <c r="G44" s="1" t="s">
        <v>49</v>
      </c>
      <c r="H44" s="1" t="s">
        <v>938</v>
      </c>
      <c r="I44" s="1" t="s">
        <v>937</v>
      </c>
      <c r="K44" s="1" t="s">
        <v>331</v>
      </c>
      <c r="L44" s="1" t="s">
        <v>936</v>
      </c>
      <c r="P44" s="1" t="s">
        <v>319</v>
      </c>
      <c r="Q44" s="1" t="s">
        <v>319</v>
      </c>
      <c r="R44" s="1" t="s">
        <v>319</v>
      </c>
      <c r="S44" s="1" t="s">
        <v>319</v>
      </c>
      <c r="T44" s="1" t="s">
        <v>319</v>
      </c>
      <c r="U44" s="1" t="s">
        <v>319</v>
      </c>
      <c r="V44" s="1" t="s">
        <v>319</v>
      </c>
      <c r="W44" s="1" t="s">
        <v>319</v>
      </c>
      <c r="X44" s="1" t="s">
        <v>319</v>
      </c>
      <c r="Y44" s="1" t="s">
        <v>319</v>
      </c>
      <c r="Z44" s="1" t="s">
        <v>320</v>
      </c>
      <c r="AA44" s="1" t="s">
        <v>320</v>
      </c>
      <c r="AB44" s="1" t="s">
        <v>319</v>
      </c>
      <c r="AC44" s="1" t="s">
        <v>319</v>
      </c>
      <c r="AD44" s="1" t="s">
        <v>319</v>
      </c>
      <c r="AE44" s="1" t="s">
        <v>319</v>
      </c>
      <c r="AF44" s="1" t="s">
        <v>319</v>
      </c>
      <c r="AG44" s="1" t="s">
        <v>319</v>
      </c>
      <c r="AH44" s="1" t="s">
        <v>319</v>
      </c>
      <c r="AI44" s="1" t="s">
        <v>319</v>
      </c>
    </row>
    <row r="45" spans="1:35" x14ac:dyDescent="0.25">
      <c r="A45" s="1" t="s">
        <v>32</v>
      </c>
      <c r="B45" s="1" t="s">
        <v>935</v>
      </c>
      <c r="C45" s="1" t="s">
        <v>328</v>
      </c>
      <c r="D45" s="1" t="s">
        <v>326</v>
      </c>
      <c r="E45" s="1" t="s">
        <v>935</v>
      </c>
      <c r="F45" s="1" t="s">
        <v>326</v>
      </c>
      <c r="G45" s="1" t="s">
        <v>31</v>
      </c>
      <c r="H45" s="1" t="s">
        <v>934</v>
      </c>
      <c r="I45" s="1" t="s">
        <v>933</v>
      </c>
      <c r="K45" s="1" t="s">
        <v>377</v>
      </c>
      <c r="L45" s="1" t="s">
        <v>738</v>
      </c>
      <c r="M45" s="1" t="s">
        <v>932</v>
      </c>
      <c r="P45" s="1" t="s">
        <v>320</v>
      </c>
      <c r="Q45" s="1" t="s">
        <v>319</v>
      </c>
      <c r="R45" s="1" t="s">
        <v>319</v>
      </c>
      <c r="S45" s="1" t="s">
        <v>319</v>
      </c>
      <c r="T45" s="1" t="s">
        <v>320</v>
      </c>
      <c r="U45" s="1" t="s">
        <v>319</v>
      </c>
      <c r="V45" s="1" t="s">
        <v>319</v>
      </c>
      <c r="W45" s="1" t="s">
        <v>319</v>
      </c>
      <c r="X45" s="1" t="s">
        <v>319</v>
      </c>
      <c r="Y45" s="1" t="s">
        <v>319</v>
      </c>
      <c r="Z45" s="1" t="s">
        <v>319</v>
      </c>
      <c r="AA45" s="1" t="s">
        <v>319</v>
      </c>
      <c r="AB45" s="1" t="s">
        <v>319</v>
      </c>
      <c r="AC45" s="1" t="s">
        <v>319</v>
      </c>
      <c r="AD45" s="1" t="s">
        <v>319</v>
      </c>
      <c r="AE45" s="1" t="s">
        <v>319</v>
      </c>
      <c r="AF45" s="1" t="s">
        <v>319</v>
      </c>
      <c r="AG45" s="1" t="s">
        <v>319</v>
      </c>
      <c r="AH45" s="1" t="s">
        <v>319</v>
      </c>
      <c r="AI45" s="1" t="s">
        <v>319</v>
      </c>
    </row>
    <row r="46" spans="1:35" x14ac:dyDescent="0.25">
      <c r="A46" s="1" t="s">
        <v>284</v>
      </c>
      <c r="B46" s="1" t="s">
        <v>931</v>
      </c>
      <c r="C46" s="1" t="s">
        <v>328</v>
      </c>
      <c r="D46" s="1" t="s">
        <v>326</v>
      </c>
      <c r="E46" s="1" t="s">
        <v>931</v>
      </c>
      <c r="F46" s="1" t="s">
        <v>326</v>
      </c>
      <c r="G46" s="1" t="s">
        <v>283</v>
      </c>
      <c r="H46" s="1" t="s">
        <v>930</v>
      </c>
      <c r="I46" s="1" t="s">
        <v>929</v>
      </c>
      <c r="K46" s="1" t="s">
        <v>751</v>
      </c>
      <c r="L46" s="1" t="s">
        <v>928</v>
      </c>
      <c r="M46" s="1" t="s">
        <v>927</v>
      </c>
      <c r="N46" s="1" t="s">
        <v>926</v>
      </c>
      <c r="O46" s="1" t="s">
        <v>925</v>
      </c>
      <c r="P46" s="1" t="s">
        <v>319</v>
      </c>
      <c r="Q46" s="1" t="s">
        <v>319</v>
      </c>
      <c r="R46" s="1" t="s">
        <v>319</v>
      </c>
      <c r="S46" s="1" t="s">
        <v>319</v>
      </c>
      <c r="T46" s="1" t="s">
        <v>319</v>
      </c>
      <c r="U46" s="1" t="s">
        <v>319</v>
      </c>
      <c r="V46" s="1" t="s">
        <v>320</v>
      </c>
      <c r="W46" s="1" t="s">
        <v>320</v>
      </c>
      <c r="X46" s="1" t="s">
        <v>319</v>
      </c>
      <c r="Y46" s="1" t="s">
        <v>320</v>
      </c>
      <c r="Z46" s="1" t="s">
        <v>320</v>
      </c>
      <c r="AA46" s="1" t="s">
        <v>320</v>
      </c>
      <c r="AB46" s="1" t="s">
        <v>319</v>
      </c>
      <c r="AC46" s="1" t="s">
        <v>320</v>
      </c>
      <c r="AD46" s="1" t="s">
        <v>319</v>
      </c>
      <c r="AE46" s="1" t="s">
        <v>319</v>
      </c>
      <c r="AF46" s="1" t="s">
        <v>319</v>
      </c>
      <c r="AG46" s="1" t="s">
        <v>320</v>
      </c>
      <c r="AH46" s="1" t="s">
        <v>319</v>
      </c>
      <c r="AI46" s="1" t="s">
        <v>319</v>
      </c>
    </row>
    <row r="47" spans="1:35" x14ac:dyDescent="0.25">
      <c r="A47" s="1" t="s">
        <v>274</v>
      </c>
      <c r="B47" s="1" t="s">
        <v>924</v>
      </c>
      <c r="C47" s="1" t="s">
        <v>328</v>
      </c>
      <c r="D47" s="1" t="s">
        <v>326</v>
      </c>
      <c r="E47" s="1" t="s">
        <v>924</v>
      </c>
      <c r="F47" s="1" t="s">
        <v>326</v>
      </c>
      <c r="G47" s="1" t="s">
        <v>273</v>
      </c>
      <c r="H47" s="1" t="s">
        <v>923</v>
      </c>
      <c r="I47" s="1" t="s">
        <v>922</v>
      </c>
      <c r="K47" s="1" t="s">
        <v>395</v>
      </c>
      <c r="L47" s="1" t="s">
        <v>921</v>
      </c>
      <c r="P47" s="1" t="s">
        <v>319</v>
      </c>
      <c r="Q47" s="1" t="s">
        <v>320</v>
      </c>
      <c r="R47" s="1" t="s">
        <v>319</v>
      </c>
      <c r="S47" s="1" t="s">
        <v>319</v>
      </c>
      <c r="T47" s="1" t="s">
        <v>319</v>
      </c>
      <c r="U47" s="1" t="s">
        <v>319</v>
      </c>
      <c r="V47" s="1" t="s">
        <v>320</v>
      </c>
      <c r="W47" s="1" t="s">
        <v>319</v>
      </c>
      <c r="X47" s="1" t="s">
        <v>319</v>
      </c>
      <c r="Y47" s="1" t="s">
        <v>320</v>
      </c>
      <c r="Z47" s="1" t="s">
        <v>319</v>
      </c>
      <c r="AA47" s="1" t="s">
        <v>320</v>
      </c>
      <c r="AB47" s="1" t="s">
        <v>320</v>
      </c>
      <c r="AC47" s="1" t="s">
        <v>319</v>
      </c>
      <c r="AD47" s="1" t="s">
        <v>319</v>
      </c>
      <c r="AE47" s="1" t="s">
        <v>319</v>
      </c>
      <c r="AF47" s="1" t="s">
        <v>319</v>
      </c>
      <c r="AG47" s="1" t="s">
        <v>319</v>
      </c>
      <c r="AH47" s="1" t="s">
        <v>319</v>
      </c>
      <c r="AI47" s="1" t="s">
        <v>319</v>
      </c>
    </row>
    <row r="48" spans="1:35" x14ac:dyDescent="0.25">
      <c r="A48" s="1" t="s">
        <v>38</v>
      </c>
      <c r="B48" s="1" t="s">
        <v>920</v>
      </c>
      <c r="C48" s="1" t="s">
        <v>328</v>
      </c>
      <c r="D48" s="1" t="s">
        <v>326</v>
      </c>
      <c r="E48" s="1" t="s">
        <v>920</v>
      </c>
      <c r="F48" s="1" t="s">
        <v>326</v>
      </c>
      <c r="G48" s="1" t="s">
        <v>37</v>
      </c>
      <c r="H48" s="1" t="s">
        <v>919</v>
      </c>
      <c r="I48" s="1" t="s">
        <v>918</v>
      </c>
      <c r="K48" s="1" t="s">
        <v>331</v>
      </c>
      <c r="L48" s="1" t="s">
        <v>917</v>
      </c>
      <c r="P48" s="1" t="s">
        <v>319</v>
      </c>
      <c r="Q48" s="1" t="s">
        <v>319</v>
      </c>
      <c r="R48" s="1" t="s">
        <v>319</v>
      </c>
      <c r="S48" s="1" t="s">
        <v>319</v>
      </c>
      <c r="T48" s="1" t="s">
        <v>319</v>
      </c>
      <c r="U48" s="1" t="s">
        <v>319</v>
      </c>
      <c r="V48" s="1" t="s">
        <v>319</v>
      </c>
      <c r="W48" s="1" t="s">
        <v>319</v>
      </c>
      <c r="X48" s="1" t="s">
        <v>319</v>
      </c>
      <c r="Y48" s="1" t="s">
        <v>319</v>
      </c>
      <c r="Z48" s="1" t="s">
        <v>319</v>
      </c>
      <c r="AA48" s="1" t="s">
        <v>320</v>
      </c>
      <c r="AB48" s="1" t="s">
        <v>319</v>
      </c>
      <c r="AC48" s="1" t="s">
        <v>319</v>
      </c>
      <c r="AD48" s="1" t="s">
        <v>319</v>
      </c>
      <c r="AE48" s="1" t="s">
        <v>319</v>
      </c>
      <c r="AF48" s="1" t="s">
        <v>319</v>
      </c>
      <c r="AG48" s="1" t="s">
        <v>319</v>
      </c>
      <c r="AH48" s="1" t="s">
        <v>319</v>
      </c>
      <c r="AI48" s="1" t="s">
        <v>319</v>
      </c>
    </row>
    <row r="49" spans="1:35" x14ac:dyDescent="0.25">
      <c r="A49" s="1" t="s">
        <v>280</v>
      </c>
      <c r="B49" s="1" t="s">
        <v>916</v>
      </c>
      <c r="C49" s="1" t="s">
        <v>328</v>
      </c>
      <c r="D49" s="1" t="s">
        <v>326</v>
      </c>
      <c r="E49" s="1" t="s">
        <v>916</v>
      </c>
      <c r="F49" s="1" t="s">
        <v>326</v>
      </c>
      <c r="G49" s="1" t="s">
        <v>279</v>
      </c>
      <c r="H49" s="1" t="s">
        <v>915</v>
      </c>
      <c r="I49" s="1" t="s">
        <v>530</v>
      </c>
      <c r="K49" s="1" t="s">
        <v>331</v>
      </c>
      <c r="P49" s="1" t="s">
        <v>319</v>
      </c>
      <c r="Q49" s="1" t="s">
        <v>319</v>
      </c>
      <c r="R49" s="1" t="s">
        <v>319</v>
      </c>
      <c r="S49" s="1" t="s">
        <v>319</v>
      </c>
      <c r="T49" s="1" t="s">
        <v>319</v>
      </c>
      <c r="U49" s="1" t="s">
        <v>319</v>
      </c>
      <c r="V49" s="1" t="s">
        <v>319</v>
      </c>
      <c r="W49" s="1" t="s">
        <v>320</v>
      </c>
      <c r="X49" s="1" t="s">
        <v>319</v>
      </c>
      <c r="Y49" s="1" t="s">
        <v>319</v>
      </c>
      <c r="Z49" s="1" t="s">
        <v>319</v>
      </c>
      <c r="AA49" s="1" t="s">
        <v>319</v>
      </c>
      <c r="AB49" s="1" t="s">
        <v>319</v>
      </c>
      <c r="AC49" s="1" t="s">
        <v>320</v>
      </c>
      <c r="AD49" s="1" t="s">
        <v>319</v>
      </c>
      <c r="AE49" s="1" t="s">
        <v>319</v>
      </c>
      <c r="AF49" s="1" t="s">
        <v>319</v>
      </c>
      <c r="AG49" s="1" t="s">
        <v>319</v>
      </c>
      <c r="AH49" s="1" t="s">
        <v>319</v>
      </c>
      <c r="AI49" s="1" t="s">
        <v>319</v>
      </c>
    </row>
    <row r="50" spans="1:35" x14ac:dyDescent="0.25">
      <c r="A50" s="1" t="s">
        <v>40</v>
      </c>
      <c r="B50" s="1" t="s">
        <v>914</v>
      </c>
      <c r="C50" s="1" t="s">
        <v>328</v>
      </c>
      <c r="D50" s="1" t="s">
        <v>326</v>
      </c>
      <c r="E50" s="1" t="s">
        <v>914</v>
      </c>
      <c r="F50" s="1" t="s">
        <v>326</v>
      </c>
      <c r="G50" s="1" t="s">
        <v>39</v>
      </c>
      <c r="H50" s="1" t="s">
        <v>913</v>
      </c>
      <c r="I50" s="1" t="s">
        <v>912</v>
      </c>
      <c r="K50" s="1" t="s">
        <v>331</v>
      </c>
      <c r="L50" s="1" t="s">
        <v>911</v>
      </c>
      <c r="O50" s="1" t="s">
        <v>829</v>
      </c>
      <c r="P50" s="1" t="s">
        <v>320</v>
      </c>
      <c r="Q50" s="1" t="s">
        <v>319</v>
      </c>
      <c r="R50" s="1" t="s">
        <v>320</v>
      </c>
      <c r="S50" s="1" t="s">
        <v>319</v>
      </c>
      <c r="T50" s="1" t="s">
        <v>319</v>
      </c>
      <c r="U50" s="1" t="s">
        <v>319</v>
      </c>
      <c r="V50" s="1" t="s">
        <v>319</v>
      </c>
      <c r="W50" s="1" t="s">
        <v>319</v>
      </c>
      <c r="X50" s="1" t="s">
        <v>319</v>
      </c>
      <c r="Y50" s="1" t="s">
        <v>319</v>
      </c>
      <c r="Z50" s="1" t="s">
        <v>319</v>
      </c>
      <c r="AA50" s="1" t="s">
        <v>319</v>
      </c>
      <c r="AB50" s="1" t="s">
        <v>319</v>
      </c>
      <c r="AC50" s="1" t="s">
        <v>319</v>
      </c>
      <c r="AD50" s="1" t="s">
        <v>319</v>
      </c>
      <c r="AE50" s="1" t="s">
        <v>319</v>
      </c>
      <c r="AF50" s="1" t="s">
        <v>319</v>
      </c>
      <c r="AG50" s="1" t="s">
        <v>319</v>
      </c>
      <c r="AH50" s="1" t="s">
        <v>319</v>
      </c>
      <c r="AI50" s="1" t="s">
        <v>319</v>
      </c>
    </row>
    <row r="51" spans="1:35" x14ac:dyDescent="0.25">
      <c r="A51" s="1" t="s">
        <v>282</v>
      </c>
      <c r="B51" s="1" t="s">
        <v>910</v>
      </c>
      <c r="C51" s="1" t="s">
        <v>328</v>
      </c>
      <c r="D51" s="1" t="s">
        <v>326</v>
      </c>
      <c r="E51" s="1" t="s">
        <v>910</v>
      </c>
      <c r="F51" s="1" t="s">
        <v>326</v>
      </c>
      <c r="G51" s="1" t="s">
        <v>281</v>
      </c>
      <c r="H51" s="1" t="s">
        <v>909</v>
      </c>
      <c r="I51" s="1" t="s">
        <v>908</v>
      </c>
      <c r="K51" s="1" t="s">
        <v>331</v>
      </c>
      <c r="L51" s="1" t="s">
        <v>439</v>
      </c>
      <c r="P51" s="1" t="s">
        <v>320</v>
      </c>
      <c r="Q51" s="1" t="s">
        <v>320</v>
      </c>
      <c r="R51" s="1" t="s">
        <v>319</v>
      </c>
      <c r="S51" s="1" t="s">
        <v>319</v>
      </c>
      <c r="T51" s="1" t="s">
        <v>319</v>
      </c>
      <c r="U51" s="1" t="s">
        <v>319</v>
      </c>
      <c r="V51" s="1" t="s">
        <v>319</v>
      </c>
      <c r="W51" s="1" t="s">
        <v>319</v>
      </c>
      <c r="X51" s="1" t="s">
        <v>319</v>
      </c>
      <c r="Y51" s="1" t="s">
        <v>319</v>
      </c>
      <c r="Z51" s="1" t="s">
        <v>319</v>
      </c>
      <c r="AA51" s="1" t="s">
        <v>319</v>
      </c>
      <c r="AB51" s="1" t="s">
        <v>319</v>
      </c>
      <c r="AC51" s="1" t="s">
        <v>319</v>
      </c>
      <c r="AD51" s="1" t="s">
        <v>319</v>
      </c>
      <c r="AE51" s="1" t="s">
        <v>320</v>
      </c>
      <c r="AF51" s="1" t="s">
        <v>319</v>
      </c>
      <c r="AG51" s="1" t="s">
        <v>319</v>
      </c>
      <c r="AH51" s="1" t="s">
        <v>319</v>
      </c>
      <c r="AI51" s="1" t="s">
        <v>319</v>
      </c>
    </row>
    <row r="52" spans="1:35" x14ac:dyDescent="0.25">
      <c r="A52" s="1" t="s">
        <v>67</v>
      </c>
      <c r="B52" s="1" t="s">
        <v>907</v>
      </c>
      <c r="C52" s="1" t="s">
        <v>328</v>
      </c>
      <c r="D52" s="1" t="s">
        <v>326</v>
      </c>
      <c r="E52" s="1" t="s">
        <v>907</v>
      </c>
      <c r="F52" s="1" t="s">
        <v>326</v>
      </c>
      <c r="G52" s="1" t="s">
        <v>66</v>
      </c>
      <c r="H52" s="1" t="s">
        <v>906</v>
      </c>
      <c r="I52" s="1" t="s">
        <v>793</v>
      </c>
      <c r="K52" s="1" t="s">
        <v>430</v>
      </c>
      <c r="L52" s="1" t="s">
        <v>905</v>
      </c>
      <c r="P52" s="1" t="s">
        <v>320</v>
      </c>
      <c r="Q52" s="1" t="s">
        <v>320</v>
      </c>
      <c r="R52" s="1" t="s">
        <v>319</v>
      </c>
      <c r="S52" s="1" t="s">
        <v>319</v>
      </c>
      <c r="T52" s="1" t="s">
        <v>319</v>
      </c>
      <c r="U52" s="1" t="s">
        <v>320</v>
      </c>
      <c r="V52" s="1" t="s">
        <v>320</v>
      </c>
      <c r="W52" s="1" t="s">
        <v>319</v>
      </c>
      <c r="X52" s="1" t="s">
        <v>319</v>
      </c>
      <c r="Y52" s="1" t="s">
        <v>319</v>
      </c>
      <c r="Z52" s="1" t="s">
        <v>320</v>
      </c>
      <c r="AA52" s="1" t="s">
        <v>319</v>
      </c>
      <c r="AB52" s="1" t="s">
        <v>319</v>
      </c>
      <c r="AC52" s="1" t="s">
        <v>320</v>
      </c>
      <c r="AD52" s="1" t="s">
        <v>319</v>
      </c>
      <c r="AE52" s="1" t="s">
        <v>319</v>
      </c>
      <c r="AF52" s="1" t="s">
        <v>319</v>
      </c>
      <c r="AG52" s="1" t="s">
        <v>319</v>
      </c>
      <c r="AH52" s="1" t="s">
        <v>320</v>
      </c>
      <c r="AI52" s="1" t="s">
        <v>319</v>
      </c>
    </row>
    <row r="53" spans="1:35" x14ac:dyDescent="0.25">
      <c r="A53" s="1" t="s">
        <v>11</v>
      </c>
      <c r="B53" s="1" t="s">
        <v>904</v>
      </c>
      <c r="C53" s="1" t="s">
        <v>328</v>
      </c>
      <c r="D53" s="1" t="s">
        <v>326</v>
      </c>
      <c r="E53" s="1" t="s">
        <v>904</v>
      </c>
      <c r="F53" s="1" t="s">
        <v>326</v>
      </c>
      <c r="G53" s="1" t="s">
        <v>10</v>
      </c>
      <c r="H53" s="1" t="s">
        <v>903</v>
      </c>
      <c r="I53" s="1" t="s">
        <v>902</v>
      </c>
      <c r="K53" s="1" t="s">
        <v>901</v>
      </c>
      <c r="M53" s="1" t="s">
        <v>900</v>
      </c>
      <c r="O53" s="1" t="s">
        <v>399</v>
      </c>
      <c r="P53" s="1" t="s">
        <v>319</v>
      </c>
      <c r="Q53" s="1" t="s">
        <v>319</v>
      </c>
      <c r="R53" s="1" t="s">
        <v>319</v>
      </c>
      <c r="S53" s="1" t="s">
        <v>319</v>
      </c>
      <c r="T53" s="1" t="s">
        <v>319</v>
      </c>
      <c r="U53" s="1" t="s">
        <v>319</v>
      </c>
      <c r="V53" s="1" t="s">
        <v>319</v>
      </c>
      <c r="W53" s="1" t="s">
        <v>319</v>
      </c>
      <c r="X53" s="1" t="s">
        <v>319</v>
      </c>
      <c r="Y53" s="1" t="s">
        <v>319</v>
      </c>
      <c r="Z53" s="1" t="s">
        <v>319</v>
      </c>
      <c r="AA53" s="1" t="s">
        <v>320</v>
      </c>
      <c r="AB53" s="1" t="s">
        <v>320</v>
      </c>
      <c r="AC53" s="1" t="s">
        <v>319</v>
      </c>
      <c r="AD53" s="1" t="s">
        <v>319</v>
      </c>
      <c r="AE53" s="1" t="s">
        <v>319</v>
      </c>
      <c r="AF53" s="1" t="s">
        <v>319</v>
      </c>
      <c r="AG53" s="1" t="s">
        <v>320</v>
      </c>
      <c r="AH53" s="1" t="s">
        <v>319</v>
      </c>
      <c r="AI53" s="1" t="s">
        <v>319</v>
      </c>
    </row>
    <row r="54" spans="1:35" x14ac:dyDescent="0.25">
      <c r="A54" s="1" t="s">
        <v>95</v>
      </c>
      <c r="B54" s="1" t="s">
        <v>899</v>
      </c>
      <c r="C54" s="1" t="s">
        <v>328</v>
      </c>
      <c r="D54" s="1" t="s">
        <v>326</v>
      </c>
      <c r="E54" s="1" t="s">
        <v>899</v>
      </c>
      <c r="F54" s="1" t="s">
        <v>326</v>
      </c>
      <c r="G54" s="1" t="s">
        <v>94</v>
      </c>
      <c r="H54" s="1" t="s">
        <v>898</v>
      </c>
      <c r="I54" s="1" t="s">
        <v>897</v>
      </c>
      <c r="K54" s="1" t="s">
        <v>331</v>
      </c>
      <c r="L54" s="1" t="s">
        <v>896</v>
      </c>
      <c r="O54" s="1" t="s">
        <v>895</v>
      </c>
      <c r="P54" s="1" t="s">
        <v>320</v>
      </c>
      <c r="Q54" s="1" t="s">
        <v>320</v>
      </c>
      <c r="R54" s="1" t="s">
        <v>319</v>
      </c>
      <c r="S54" s="1" t="s">
        <v>320</v>
      </c>
      <c r="T54" s="1" t="s">
        <v>319</v>
      </c>
      <c r="U54" s="1" t="s">
        <v>320</v>
      </c>
      <c r="V54" s="1" t="s">
        <v>320</v>
      </c>
      <c r="W54" s="1" t="s">
        <v>319</v>
      </c>
      <c r="X54" s="1" t="s">
        <v>319</v>
      </c>
      <c r="Y54" s="1" t="s">
        <v>319</v>
      </c>
      <c r="Z54" s="1" t="s">
        <v>320</v>
      </c>
      <c r="AA54" s="1" t="s">
        <v>319</v>
      </c>
      <c r="AB54" s="1" t="s">
        <v>319</v>
      </c>
      <c r="AC54" s="1" t="s">
        <v>320</v>
      </c>
      <c r="AD54" s="1" t="s">
        <v>319</v>
      </c>
      <c r="AE54" s="1" t="s">
        <v>319</v>
      </c>
      <c r="AF54" s="1" t="s">
        <v>319</v>
      </c>
      <c r="AG54" s="1" t="s">
        <v>319</v>
      </c>
      <c r="AH54" s="1" t="s">
        <v>319</v>
      </c>
      <c r="AI54" s="1" t="s">
        <v>319</v>
      </c>
    </row>
    <row r="55" spans="1:35" x14ac:dyDescent="0.25">
      <c r="A55" s="1" t="s">
        <v>268</v>
      </c>
      <c r="B55" s="1" t="s">
        <v>894</v>
      </c>
      <c r="C55" s="1" t="s">
        <v>328</v>
      </c>
      <c r="D55" s="1" t="s">
        <v>326</v>
      </c>
      <c r="E55" s="1" t="s">
        <v>894</v>
      </c>
      <c r="F55" s="1" t="s">
        <v>326</v>
      </c>
      <c r="G55" s="1" t="s">
        <v>267</v>
      </c>
      <c r="H55" s="1" t="s">
        <v>893</v>
      </c>
      <c r="I55" s="1" t="s">
        <v>892</v>
      </c>
      <c r="K55" s="1" t="s">
        <v>767</v>
      </c>
      <c r="L55" s="1" t="s">
        <v>891</v>
      </c>
      <c r="P55" s="1" t="s">
        <v>320</v>
      </c>
      <c r="Q55" s="1" t="s">
        <v>319</v>
      </c>
      <c r="R55" s="1" t="s">
        <v>319</v>
      </c>
      <c r="S55" s="1" t="s">
        <v>320</v>
      </c>
      <c r="T55" s="1" t="s">
        <v>319</v>
      </c>
      <c r="U55" s="1" t="s">
        <v>319</v>
      </c>
      <c r="V55" s="1" t="s">
        <v>320</v>
      </c>
      <c r="W55" s="1" t="s">
        <v>319</v>
      </c>
      <c r="X55" s="1" t="s">
        <v>319</v>
      </c>
      <c r="Y55" s="1" t="s">
        <v>320</v>
      </c>
      <c r="Z55" s="1" t="s">
        <v>319</v>
      </c>
      <c r="AA55" s="1" t="s">
        <v>319</v>
      </c>
      <c r="AB55" s="1" t="s">
        <v>319</v>
      </c>
      <c r="AC55" s="1" t="s">
        <v>319</v>
      </c>
      <c r="AD55" s="1" t="s">
        <v>319</v>
      </c>
      <c r="AE55" s="1" t="s">
        <v>319</v>
      </c>
      <c r="AF55" s="1" t="s">
        <v>319</v>
      </c>
      <c r="AG55" s="1" t="s">
        <v>319</v>
      </c>
      <c r="AH55" s="1" t="s">
        <v>320</v>
      </c>
      <c r="AI55" s="1" t="s">
        <v>319</v>
      </c>
    </row>
    <row r="56" spans="1:35" x14ac:dyDescent="0.25">
      <c r="A56" s="1" t="s">
        <v>28</v>
      </c>
      <c r="B56" s="1" t="s">
        <v>890</v>
      </c>
      <c r="C56" s="1" t="s">
        <v>328</v>
      </c>
      <c r="D56" s="1" t="s">
        <v>326</v>
      </c>
      <c r="E56" s="1" t="s">
        <v>890</v>
      </c>
      <c r="F56" s="1" t="s">
        <v>326</v>
      </c>
      <c r="G56" s="1" t="s">
        <v>889</v>
      </c>
      <c r="H56" s="1" t="s">
        <v>888</v>
      </c>
      <c r="I56" s="1" t="s">
        <v>887</v>
      </c>
      <c r="K56" s="1" t="s">
        <v>331</v>
      </c>
      <c r="P56" s="1" t="s">
        <v>320</v>
      </c>
      <c r="Q56" s="1" t="s">
        <v>319</v>
      </c>
      <c r="R56" s="1" t="s">
        <v>320</v>
      </c>
      <c r="S56" s="1" t="s">
        <v>319</v>
      </c>
      <c r="T56" s="1" t="s">
        <v>319</v>
      </c>
      <c r="U56" s="1" t="s">
        <v>320</v>
      </c>
      <c r="V56" s="1" t="s">
        <v>319</v>
      </c>
      <c r="W56" s="1" t="s">
        <v>319</v>
      </c>
      <c r="X56" s="1" t="s">
        <v>319</v>
      </c>
      <c r="Y56" s="1" t="s">
        <v>319</v>
      </c>
      <c r="Z56" s="1" t="s">
        <v>319</v>
      </c>
      <c r="AA56" s="1" t="s">
        <v>319</v>
      </c>
      <c r="AB56" s="1" t="s">
        <v>319</v>
      </c>
      <c r="AC56" s="1" t="s">
        <v>319</v>
      </c>
      <c r="AD56" s="1" t="s">
        <v>319</v>
      </c>
      <c r="AE56" s="1" t="s">
        <v>319</v>
      </c>
      <c r="AF56" s="1" t="s">
        <v>319</v>
      </c>
      <c r="AG56" s="1" t="s">
        <v>319</v>
      </c>
      <c r="AH56" s="1" t="s">
        <v>319</v>
      </c>
      <c r="AI56" s="1" t="s">
        <v>319</v>
      </c>
    </row>
    <row r="57" spans="1:35" x14ac:dyDescent="0.25">
      <c r="A57" s="1" t="s">
        <v>13</v>
      </c>
      <c r="B57" s="1" t="s">
        <v>886</v>
      </c>
      <c r="C57" s="1" t="s">
        <v>328</v>
      </c>
      <c r="D57" s="1" t="s">
        <v>326</v>
      </c>
      <c r="E57" s="1" t="s">
        <v>886</v>
      </c>
      <c r="F57" s="1" t="s">
        <v>326</v>
      </c>
      <c r="G57" s="1" t="s">
        <v>12</v>
      </c>
      <c r="H57" s="1" t="s">
        <v>885</v>
      </c>
      <c r="I57" s="1" t="s">
        <v>884</v>
      </c>
      <c r="K57" s="1" t="s">
        <v>883</v>
      </c>
      <c r="L57" s="1" t="s">
        <v>882</v>
      </c>
      <c r="M57" s="1" t="s">
        <v>881</v>
      </c>
      <c r="N57" s="1" t="s">
        <v>880</v>
      </c>
      <c r="O57" s="1" t="s">
        <v>879</v>
      </c>
      <c r="P57" s="1" t="s">
        <v>319</v>
      </c>
      <c r="Q57" s="1" t="s">
        <v>319</v>
      </c>
      <c r="R57" s="1" t="s">
        <v>320</v>
      </c>
      <c r="S57" s="1" t="s">
        <v>320</v>
      </c>
      <c r="T57" s="1" t="s">
        <v>319</v>
      </c>
      <c r="U57" s="1" t="s">
        <v>320</v>
      </c>
      <c r="V57" s="1" t="s">
        <v>320</v>
      </c>
      <c r="W57" s="1" t="s">
        <v>320</v>
      </c>
      <c r="X57" s="1" t="s">
        <v>320</v>
      </c>
      <c r="Y57" s="1" t="s">
        <v>320</v>
      </c>
      <c r="Z57" s="1" t="s">
        <v>320</v>
      </c>
      <c r="AA57" s="1" t="s">
        <v>320</v>
      </c>
      <c r="AB57" s="1" t="s">
        <v>319</v>
      </c>
      <c r="AC57" s="1" t="s">
        <v>320</v>
      </c>
      <c r="AD57" s="1" t="s">
        <v>320</v>
      </c>
      <c r="AE57" s="1" t="s">
        <v>319</v>
      </c>
      <c r="AF57" s="1" t="s">
        <v>319</v>
      </c>
      <c r="AG57" s="1" t="s">
        <v>320</v>
      </c>
      <c r="AH57" s="1" t="s">
        <v>320</v>
      </c>
      <c r="AI57" s="1" t="s">
        <v>319</v>
      </c>
    </row>
    <row r="58" spans="1:35" x14ac:dyDescent="0.25">
      <c r="A58" s="1" t="s">
        <v>286</v>
      </c>
      <c r="B58" s="1" t="s">
        <v>878</v>
      </c>
      <c r="C58" s="1" t="s">
        <v>328</v>
      </c>
      <c r="D58" s="1" t="s">
        <v>326</v>
      </c>
      <c r="E58" s="1" t="s">
        <v>878</v>
      </c>
      <c r="F58" s="1" t="s">
        <v>326</v>
      </c>
      <c r="G58" s="1" t="s">
        <v>285</v>
      </c>
      <c r="H58" s="1" t="s">
        <v>877</v>
      </c>
      <c r="I58" s="1" t="s">
        <v>876</v>
      </c>
      <c r="K58" s="1" t="s">
        <v>359</v>
      </c>
      <c r="L58" s="1" t="s">
        <v>875</v>
      </c>
      <c r="O58" s="1" t="s">
        <v>399</v>
      </c>
      <c r="P58" s="1" t="s">
        <v>319</v>
      </c>
      <c r="Q58" s="1" t="s">
        <v>319</v>
      </c>
      <c r="R58" s="1" t="s">
        <v>319</v>
      </c>
      <c r="S58" s="1" t="s">
        <v>319</v>
      </c>
      <c r="T58" s="1" t="s">
        <v>319</v>
      </c>
      <c r="U58" s="1" t="s">
        <v>319</v>
      </c>
      <c r="V58" s="1" t="s">
        <v>320</v>
      </c>
      <c r="W58" s="1" t="s">
        <v>320</v>
      </c>
      <c r="X58" s="1" t="s">
        <v>319</v>
      </c>
      <c r="Y58" s="1" t="s">
        <v>319</v>
      </c>
      <c r="Z58" s="1" t="s">
        <v>319</v>
      </c>
      <c r="AA58" s="1" t="s">
        <v>319</v>
      </c>
      <c r="AB58" s="1" t="s">
        <v>320</v>
      </c>
      <c r="AC58" s="1" t="s">
        <v>319</v>
      </c>
      <c r="AD58" s="1" t="s">
        <v>319</v>
      </c>
      <c r="AE58" s="1" t="s">
        <v>319</v>
      </c>
      <c r="AF58" s="1" t="s">
        <v>319</v>
      </c>
      <c r="AG58" s="1" t="s">
        <v>319</v>
      </c>
      <c r="AH58" s="1" t="s">
        <v>319</v>
      </c>
      <c r="AI58" s="1" t="s">
        <v>319</v>
      </c>
    </row>
    <row r="59" spans="1:35" x14ac:dyDescent="0.25">
      <c r="A59" s="1" t="s">
        <v>59</v>
      </c>
      <c r="B59" s="1" t="s">
        <v>874</v>
      </c>
      <c r="C59" s="1" t="s">
        <v>328</v>
      </c>
      <c r="D59" s="1" t="s">
        <v>326</v>
      </c>
      <c r="E59" s="1" t="s">
        <v>874</v>
      </c>
      <c r="F59" s="1" t="s">
        <v>326</v>
      </c>
      <c r="G59" s="1" t="s">
        <v>57</v>
      </c>
      <c r="H59" s="1" t="s">
        <v>58</v>
      </c>
      <c r="I59" s="1" t="s">
        <v>873</v>
      </c>
      <c r="K59" s="1" t="s">
        <v>331</v>
      </c>
      <c r="L59" s="1" t="s">
        <v>439</v>
      </c>
      <c r="P59" s="1" t="s">
        <v>319</v>
      </c>
      <c r="Q59" s="1" t="s">
        <v>319</v>
      </c>
      <c r="R59" s="1" t="s">
        <v>319</v>
      </c>
      <c r="S59" s="1" t="s">
        <v>319</v>
      </c>
      <c r="T59" s="1" t="s">
        <v>319</v>
      </c>
      <c r="U59" s="1" t="s">
        <v>319</v>
      </c>
      <c r="V59" s="1" t="s">
        <v>320</v>
      </c>
      <c r="W59" s="1" t="s">
        <v>319</v>
      </c>
      <c r="X59" s="1" t="s">
        <v>319</v>
      </c>
      <c r="Y59" s="1" t="s">
        <v>319</v>
      </c>
      <c r="Z59" s="1" t="s">
        <v>319</v>
      </c>
      <c r="AA59" s="1" t="s">
        <v>320</v>
      </c>
      <c r="AB59" s="1" t="s">
        <v>320</v>
      </c>
      <c r="AC59" s="1" t="s">
        <v>319</v>
      </c>
      <c r="AD59" s="1" t="s">
        <v>319</v>
      </c>
      <c r="AE59" s="1" t="s">
        <v>319</v>
      </c>
      <c r="AF59" s="1" t="s">
        <v>319</v>
      </c>
      <c r="AG59" s="1" t="s">
        <v>320</v>
      </c>
      <c r="AH59" s="1" t="s">
        <v>319</v>
      </c>
      <c r="AI59" s="1" t="s">
        <v>319</v>
      </c>
    </row>
    <row r="60" spans="1:35" x14ac:dyDescent="0.25">
      <c r="A60" s="1" t="s">
        <v>317</v>
      </c>
      <c r="B60" s="1" t="s">
        <v>872</v>
      </c>
      <c r="C60" s="1" t="s">
        <v>328</v>
      </c>
      <c r="D60" s="1" t="s">
        <v>326</v>
      </c>
      <c r="E60" s="1" t="s">
        <v>872</v>
      </c>
      <c r="F60" s="1" t="s">
        <v>326</v>
      </c>
      <c r="G60" s="1" t="s">
        <v>871</v>
      </c>
      <c r="H60" s="1" t="s">
        <v>870</v>
      </c>
      <c r="I60" s="1" t="s">
        <v>815</v>
      </c>
      <c r="K60" s="1" t="s">
        <v>331</v>
      </c>
      <c r="L60" s="1" t="s">
        <v>813</v>
      </c>
      <c r="P60" s="1" t="s">
        <v>319</v>
      </c>
      <c r="Q60" s="1" t="s">
        <v>319</v>
      </c>
      <c r="R60" s="1" t="s">
        <v>320</v>
      </c>
      <c r="S60" s="1" t="s">
        <v>320</v>
      </c>
      <c r="T60" s="1" t="s">
        <v>319</v>
      </c>
      <c r="U60" s="1" t="s">
        <v>319</v>
      </c>
      <c r="V60" s="1" t="s">
        <v>319</v>
      </c>
      <c r="W60" s="1" t="s">
        <v>319</v>
      </c>
      <c r="X60" s="1" t="s">
        <v>319</v>
      </c>
      <c r="Y60" s="1" t="s">
        <v>319</v>
      </c>
      <c r="Z60" s="1" t="s">
        <v>319</v>
      </c>
      <c r="AA60" s="1" t="s">
        <v>319</v>
      </c>
      <c r="AB60" s="1" t="s">
        <v>319</v>
      </c>
      <c r="AC60" s="1" t="s">
        <v>319</v>
      </c>
      <c r="AD60" s="1" t="s">
        <v>319</v>
      </c>
      <c r="AE60" s="1" t="s">
        <v>319</v>
      </c>
      <c r="AF60" s="1" t="s">
        <v>319</v>
      </c>
      <c r="AG60" s="1" t="s">
        <v>319</v>
      </c>
      <c r="AH60" s="1" t="s">
        <v>319</v>
      </c>
      <c r="AI60" s="1" t="s">
        <v>319</v>
      </c>
    </row>
    <row r="61" spans="1:35" x14ac:dyDescent="0.25">
      <c r="A61" s="1" t="s">
        <v>15</v>
      </c>
      <c r="B61" s="1" t="s">
        <v>869</v>
      </c>
      <c r="C61" s="1" t="s">
        <v>328</v>
      </c>
      <c r="D61" s="1" t="s">
        <v>326</v>
      </c>
      <c r="E61" s="1" t="s">
        <v>869</v>
      </c>
      <c r="F61" s="1" t="s">
        <v>326</v>
      </c>
      <c r="G61" s="1" t="s">
        <v>14</v>
      </c>
      <c r="H61" s="1" t="s">
        <v>868</v>
      </c>
      <c r="I61" s="1" t="s">
        <v>867</v>
      </c>
      <c r="K61" s="1" t="s">
        <v>359</v>
      </c>
      <c r="L61" s="1" t="s">
        <v>369</v>
      </c>
      <c r="P61" s="1" t="s">
        <v>319</v>
      </c>
      <c r="Q61" s="1" t="s">
        <v>319</v>
      </c>
      <c r="R61" s="1" t="s">
        <v>319</v>
      </c>
      <c r="S61" s="1" t="s">
        <v>319</v>
      </c>
      <c r="T61" s="1" t="s">
        <v>319</v>
      </c>
      <c r="U61" s="1" t="s">
        <v>319</v>
      </c>
      <c r="V61" s="1" t="s">
        <v>320</v>
      </c>
      <c r="W61" s="1" t="s">
        <v>320</v>
      </c>
      <c r="X61" s="1" t="s">
        <v>319</v>
      </c>
      <c r="Y61" s="1" t="s">
        <v>320</v>
      </c>
      <c r="Z61" s="1" t="s">
        <v>319</v>
      </c>
      <c r="AA61" s="1" t="s">
        <v>319</v>
      </c>
      <c r="AB61" s="1" t="s">
        <v>319</v>
      </c>
      <c r="AC61" s="1" t="s">
        <v>319</v>
      </c>
      <c r="AD61" s="1" t="s">
        <v>319</v>
      </c>
      <c r="AE61" s="1" t="s">
        <v>319</v>
      </c>
      <c r="AF61" s="1" t="s">
        <v>319</v>
      </c>
      <c r="AG61" s="1" t="s">
        <v>319</v>
      </c>
      <c r="AH61" s="1" t="s">
        <v>319</v>
      </c>
      <c r="AI61" s="1" t="s">
        <v>319</v>
      </c>
    </row>
    <row r="62" spans="1:35" x14ac:dyDescent="0.25">
      <c r="A62" s="1" t="s">
        <v>261</v>
      </c>
      <c r="B62" s="1" t="s">
        <v>866</v>
      </c>
      <c r="C62" s="1" t="s">
        <v>328</v>
      </c>
      <c r="D62" s="1" t="s">
        <v>326</v>
      </c>
      <c r="E62" s="1" t="s">
        <v>866</v>
      </c>
      <c r="F62" s="1" t="s">
        <v>326</v>
      </c>
      <c r="G62" s="1" t="s">
        <v>260</v>
      </c>
      <c r="H62" s="1" t="s">
        <v>865</v>
      </c>
      <c r="I62" s="1" t="s">
        <v>864</v>
      </c>
      <c r="K62" s="1" t="s">
        <v>331</v>
      </c>
      <c r="L62" s="1" t="s">
        <v>429</v>
      </c>
      <c r="N62" s="1" t="s">
        <v>863</v>
      </c>
      <c r="P62" s="1" t="s">
        <v>319</v>
      </c>
      <c r="Q62" s="1" t="s">
        <v>319</v>
      </c>
      <c r="R62" s="1" t="s">
        <v>319</v>
      </c>
      <c r="S62" s="1" t="s">
        <v>319</v>
      </c>
      <c r="T62" s="1" t="s">
        <v>319</v>
      </c>
      <c r="U62" s="1" t="s">
        <v>319</v>
      </c>
      <c r="V62" s="1" t="s">
        <v>320</v>
      </c>
      <c r="W62" s="1" t="s">
        <v>319</v>
      </c>
      <c r="X62" s="1" t="s">
        <v>319</v>
      </c>
      <c r="Y62" s="1" t="s">
        <v>319</v>
      </c>
      <c r="Z62" s="1" t="s">
        <v>319</v>
      </c>
      <c r="AA62" s="1" t="s">
        <v>319</v>
      </c>
      <c r="AB62" s="1" t="s">
        <v>319</v>
      </c>
      <c r="AC62" s="1" t="s">
        <v>319</v>
      </c>
      <c r="AD62" s="1" t="s">
        <v>319</v>
      </c>
      <c r="AE62" s="1" t="s">
        <v>319</v>
      </c>
      <c r="AF62" s="1" t="s">
        <v>319</v>
      </c>
      <c r="AG62" s="1" t="s">
        <v>319</v>
      </c>
      <c r="AH62" s="1" t="s">
        <v>320</v>
      </c>
      <c r="AI62" s="1" t="s">
        <v>319</v>
      </c>
    </row>
    <row r="63" spans="1:35" x14ac:dyDescent="0.25">
      <c r="A63" s="1" t="s">
        <v>266</v>
      </c>
      <c r="B63" s="1" t="s">
        <v>862</v>
      </c>
      <c r="C63" s="1" t="s">
        <v>328</v>
      </c>
      <c r="D63" s="1" t="s">
        <v>326</v>
      </c>
      <c r="E63" s="1" t="s">
        <v>862</v>
      </c>
      <c r="F63" s="1" t="s">
        <v>326</v>
      </c>
      <c r="G63" s="1" t="s">
        <v>265</v>
      </c>
      <c r="H63" s="1" t="s">
        <v>861</v>
      </c>
      <c r="I63" s="1" t="s">
        <v>860</v>
      </c>
      <c r="K63" s="1" t="s">
        <v>574</v>
      </c>
      <c r="L63" s="1" t="s">
        <v>439</v>
      </c>
      <c r="N63" s="1" t="s">
        <v>859</v>
      </c>
      <c r="P63" s="1" t="s">
        <v>319</v>
      </c>
      <c r="Q63" s="1" t="s">
        <v>320</v>
      </c>
      <c r="R63" s="1" t="s">
        <v>319</v>
      </c>
      <c r="S63" s="1" t="s">
        <v>319</v>
      </c>
      <c r="T63" s="1" t="s">
        <v>319</v>
      </c>
      <c r="U63" s="1" t="s">
        <v>319</v>
      </c>
      <c r="V63" s="1" t="s">
        <v>320</v>
      </c>
      <c r="W63" s="1" t="s">
        <v>319</v>
      </c>
      <c r="X63" s="1" t="s">
        <v>319</v>
      </c>
      <c r="Y63" s="1" t="s">
        <v>319</v>
      </c>
      <c r="Z63" s="1" t="s">
        <v>319</v>
      </c>
      <c r="AA63" s="1" t="s">
        <v>320</v>
      </c>
      <c r="AB63" s="1" t="s">
        <v>320</v>
      </c>
      <c r="AC63" s="1" t="s">
        <v>319</v>
      </c>
      <c r="AD63" s="1" t="s">
        <v>319</v>
      </c>
      <c r="AE63" s="1" t="s">
        <v>319</v>
      </c>
      <c r="AF63" s="1" t="s">
        <v>319</v>
      </c>
      <c r="AG63" s="1" t="s">
        <v>319</v>
      </c>
      <c r="AH63" s="1" t="s">
        <v>319</v>
      </c>
      <c r="AI63" s="1" t="s">
        <v>319</v>
      </c>
    </row>
    <row r="64" spans="1:35" x14ac:dyDescent="0.25">
      <c r="A64" s="1" t="s">
        <v>270</v>
      </c>
      <c r="B64" s="1" t="s">
        <v>858</v>
      </c>
      <c r="C64" s="1" t="s">
        <v>328</v>
      </c>
      <c r="D64" s="1" t="s">
        <v>326</v>
      </c>
      <c r="E64" s="1" t="s">
        <v>858</v>
      </c>
      <c r="F64" s="1" t="s">
        <v>326</v>
      </c>
      <c r="G64" s="1" t="s">
        <v>269</v>
      </c>
      <c r="H64" s="1" t="s">
        <v>857</v>
      </c>
      <c r="I64" s="1" t="s">
        <v>758</v>
      </c>
      <c r="K64" s="1" t="s">
        <v>574</v>
      </c>
      <c r="L64" s="1" t="s">
        <v>856</v>
      </c>
      <c r="P64" s="1" t="s">
        <v>319</v>
      </c>
      <c r="Q64" s="1" t="s">
        <v>319</v>
      </c>
      <c r="R64" s="1" t="s">
        <v>319</v>
      </c>
      <c r="S64" s="1" t="s">
        <v>319</v>
      </c>
      <c r="T64" s="1" t="s">
        <v>319</v>
      </c>
      <c r="U64" s="1" t="s">
        <v>319</v>
      </c>
      <c r="V64" s="1" t="s">
        <v>319</v>
      </c>
      <c r="W64" s="1" t="s">
        <v>319</v>
      </c>
      <c r="X64" s="1" t="s">
        <v>319</v>
      </c>
      <c r="Y64" s="1" t="s">
        <v>319</v>
      </c>
      <c r="Z64" s="1" t="s">
        <v>319</v>
      </c>
      <c r="AA64" s="1" t="s">
        <v>319</v>
      </c>
      <c r="AB64" s="1" t="s">
        <v>319</v>
      </c>
      <c r="AC64" s="1" t="s">
        <v>319</v>
      </c>
      <c r="AD64" s="1" t="s">
        <v>319</v>
      </c>
      <c r="AE64" s="1" t="s">
        <v>319</v>
      </c>
      <c r="AF64" s="1" t="s">
        <v>319</v>
      </c>
      <c r="AG64" s="1" t="s">
        <v>319</v>
      </c>
      <c r="AH64" s="1" t="s">
        <v>319</v>
      </c>
      <c r="AI64" s="1" t="s">
        <v>319</v>
      </c>
    </row>
    <row r="65" spans="1:35" x14ac:dyDescent="0.25">
      <c r="A65" s="1" t="s">
        <v>65</v>
      </c>
      <c r="B65" s="1" t="s">
        <v>855</v>
      </c>
      <c r="C65" s="1" t="s">
        <v>328</v>
      </c>
      <c r="D65" s="1" t="s">
        <v>326</v>
      </c>
      <c r="E65" s="1" t="s">
        <v>855</v>
      </c>
      <c r="F65" s="1" t="s">
        <v>326</v>
      </c>
      <c r="G65" s="1" t="s">
        <v>64</v>
      </c>
      <c r="H65" s="1" t="s">
        <v>854</v>
      </c>
      <c r="I65" s="1" t="s">
        <v>613</v>
      </c>
      <c r="K65" s="1" t="s">
        <v>767</v>
      </c>
      <c r="L65" s="1" t="s">
        <v>853</v>
      </c>
      <c r="O65" s="1" t="s">
        <v>852</v>
      </c>
      <c r="P65" s="1" t="s">
        <v>320</v>
      </c>
      <c r="Q65" s="1" t="s">
        <v>319</v>
      </c>
      <c r="R65" s="1" t="s">
        <v>319</v>
      </c>
      <c r="S65" s="1" t="s">
        <v>320</v>
      </c>
      <c r="T65" s="1" t="s">
        <v>319</v>
      </c>
      <c r="U65" s="1" t="s">
        <v>319</v>
      </c>
      <c r="V65" s="1" t="s">
        <v>319</v>
      </c>
      <c r="W65" s="1" t="s">
        <v>319</v>
      </c>
      <c r="X65" s="1" t="s">
        <v>319</v>
      </c>
      <c r="Y65" s="1" t="s">
        <v>320</v>
      </c>
      <c r="Z65" s="1" t="s">
        <v>319</v>
      </c>
      <c r="AA65" s="1" t="s">
        <v>319</v>
      </c>
      <c r="AB65" s="1" t="s">
        <v>319</v>
      </c>
      <c r="AC65" s="1" t="s">
        <v>319</v>
      </c>
      <c r="AD65" s="1" t="s">
        <v>319</v>
      </c>
      <c r="AE65" s="1" t="s">
        <v>319</v>
      </c>
      <c r="AF65" s="1" t="s">
        <v>319</v>
      </c>
      <c r="AG65" s="1" t="s">
        <v>319</v>
      </c>
      <c r="AH65" s="1" t="s">
        <v>319</v>
      </c>
      <c r="AI65" s="1" t="s">
        <v>319</v>
      </c>
    </row>
    <row r="66" spans="1:35" x14ac:dyDescent="0.25">
      <c r="A66" s="1" t="s">
        <v>177</v>
      </c>
      <c r="B66" s="1" t="s">
        <v>851</v>
      </c>
      <c r="C66" s="1" t="s">
        <v>328</v>
      </c>
      <c r="D66" s="1" t="s">
        <v>326</v>
      </c>
      <c r="E66" s="1" t="s">
        <v>851</v>
      </c>
      <c r="F66" s="1" t="s">
        <v>326</v>
      </c>
      <c r="G66" s="1" t="s">
        <v>176</v>
      </c>
      <c r="H66" s="1" t="s">
        <v>850</v>
      </c>
      <c r="I66" s="1" t="s">
        <v>849</v>
      </c>
      <c r="K66" s="1" t="s">
        <v>848</v>
      </c>
      <c r="L66" s="1" t="s">
        <v>847</v>
      </c>
      <c r="P66" s="1" t="s">
        <v>320</v>
      </c>
      <c r="Q66" s="1" t="s">
        <v>319</v>
      </c>
      <c r="R66" s="1" t="s">
        <v>319</v>
      </c>
      <c r="S66" s="1" t="s">
        <v>319</v>
      </c>
      <c r="T66" s="1" t="s">
        <v>319</v>
      </c>
      <c r="U66" s="1" t="s">
        <v>319</v>
      </c>
      <c r="V66" s="1" t="s">
        <v>319</v>
      </c>
      <c r="W66" s="1" t="s">
        <v>319</v>
      </c>
      <c r="X66" s="1" t="s">
        <v>319</v>
      </c>
      <c r="Y66" s="1" t="s">
        <v>319</v>
      </c>
      <c r="Z66" s="1" t="s">
        <v>319</v>
      </c>
      <c r="AA66" s="1" t="s">
        <v>319</v>
      </c>
      <c r="AB66" s="1" t="s">
        <v>319</v>
      </c>
      <c r="AC66" s="1" t="s">
        <v>319</v>
      </c>
      <c r="AD66" s="1" t="s">
        <v>319</v>
      </c>
      <c r="AE66" s="1" t="s">
        <v>319</v>
      </c>
      <c r="AF66" s="1" t="s">
        <v>319</v>
      </c>
      <c r="AG66" s="1" t="s">
        <v>319</v>
      </c>
      <c r="AH66" s="1" t="s">
        <v>319</v>
      </c>
      <c r="AI66" s="1" t="s">
        <v>319</v>
      </c>
    </row>
    <row r="67" spans="1:35" x14ac:dyDescent="0.25">
      <c r="A67" s="1" t="s">
        <v>48</v>
      </c>
      <c r="B67" s="1" t="s">
        <v>846</v>
      </c>
      <c r="C67" s="1" t="s">
        <v>328</v>
      </c>
      <c r="D67" s="1" t="s">
        <v>326</v>
      </c>
      <c r="E67" s="1" t="s">
        <v>846</v>
      </c>
      <c r="F67" s="1" t="s">
        <v>326</v>
      </c>
      <c r="G67" s="1" t="s">
        <v>47</v>
      </c>
      <c r="H67" s="1" t="s">
        <v>845</v>
      </c>
      <c r="I67" s="1" t="s">
        <v>844</v>
      </c>
      <c r="K67" s="1" t="s">
        <v>359</v>
      </c>
      <c r="L67" s="1" t="s">
        <v>843</v>
      </c>
      <c r="N67" s="1" t="s">
        <v>842</v>
      </c>
      <c r="P67" s="1" t="s">
        <v>320</v>
      </c>
      <c r="Q67" s="1" t="s">
        <v>319</v>
      </c>
      <c r="R67" s="1" t="s">
        <v>319</v>
      </c>
      <c r="S67" s="1" t="s">
        <v>320</v>
      </c>
      <c r="T67" s="1" t="s">
        <v>319</v>
      </c>
      <c r="U67" s="1" t="s">
        <v>319</v>
      </c>
      <c r="V67" s="1" t="s">
        <v>320</v>
      </c>
      <c r="W67" s="1" t="s">
        <v>319</v>
      </c>
      <c r="X67" s="1" t="s">
        <v>319</v>
      </c>
      <c r="Y67" s="1" t="s">
        <v>319</v>
      </c>
      <c r="Z67" s="1" t="s">
        <v>320</v>
      </c>
      <c r="AA67" s="1" t="s">
        <v>320</v>
      </c>
      <c r="AB67" s="1" t="s">
        <v>320</v>
      </c>
      <c r="AC67" s="1" t="s">
        <v>320</v>
      </c>
      <c r="AD67" s="1" t="s">
        <v>320</v>
      </c>
      <c r="AE67" s="1" t="s">
        <v>319</v>
      </c>
      <c r="AF67" s="1" t="s">
        <v>319</v>
      </c>
      <c r="AG67" s="1" t="s">
        <v>320</v>
      </c>
      <c r="AH67" s="1" t="s">
        <v>319</v>
      </c>
      <c r="AI67" s="1" t="s">
        <v>319</v>
      </c>
    </row>
    <row r="68" spans="1:35" x14ac:dyDescent="0.25">
      <c r="A68" s="1" t="s">
        <v>46</v>
      </c>
      <c r="B68" s="1" t="s">
        <v>841</v>
      </c>
      <c r="C68" s="1" t="s">
        <v>328</v>
      </c>
      <c r="D68" s="1" t="s">
        <v>326</v>
      </c>
      <c r="E68" s="1" t="s">
        <v>841</v>
      </c>
      <c r="F68" s="1" t="s">
        <v>326</v>
      </c>
      <c r="G68" s="1" t="s">
        <v>45</v>
      </c>
      <c r="H68" s="1" t="s">
        <v>840</v>
      </c>
      <c r="I68" s="1" t="s">
        <v>839</v>
      </c>
      <c r="J68" s="1" t="s">
        <v>729</v>
      </c>
      <c r="K68" s="1" t="s">
        <v>838</v>
      </c>
      <c r="M68" s="1" t="s">
        <v>837</v>
      </c>
      <c r="N68" s="1" t="s">
        <v>836</v>
      </c>
      <c r="O68" s="1" t="s">
        <v>829</v>
      </c>
      <c r="P68" s="1" t="s">
        <v>319</v>
      </c>
      <c r="Q68" s="1" t="s">
        <v>319</v>
      </c>
      <c r="R68" s="1" t="s">
        <v>319</v>
      </c>
      <c r="S68" s="1" t="s">
        <v>319</v>
      </c>
      <c r="T68" s="1" t="s">
        <v>320</v>
      </c>
      <c r="U68" s="1" t="s">
        <v>319</v>
      </c>
      <c r="V68" s="1" t="s">
        <v>320</v>
      </c>
      <c r="W68" s="1" t="s">
        <v>320</v>
      </c>
      <c r="X68" s="1" t="s">
        <v>319</v>
      </c>
      <c r="Y68" s="1" t="s">
        <v>319</v>
      </c>
      <c r="Z68" s="1" t="s">
        <v>319</v>
      </c>
      <c r="AA68" s="1" t="s">
        <v>320</v>
      </c>
      <c r="AB68" s="1" t="s">
        <v>319</v>
      </c>
      <c r="AC68" s="1" t="s">
        <v>320</v>
      </c>
      <c r="AD68" s="1" t="s">
        <v>320</v>
      </c>
      <c r="AE68" s="1" t="s">
        <v>319</v>
      </c>
      <c r="AF68" s="1" t="s">
        <v>319</v>
      </c>
      <c r="AG68" s="1" t="s">
        <v>319</v>
      </c>
      <c r="AH68" s="1" t="s">
        <v>319</v>
      </c>
      <c r="AI68" s="1" t="s">
        <v>319</v>
      </c>
    </row>
    <row r="69" spans="1:35" x14ac:dyDescent="0.25">
      <c r="A69" s="1" t="s">
        <v>278</v>
      </c>
      <c r="B69" s="1" t="s">
        <v>835</v>
      </c>
      <c r="C69" s="1" t="s">
        <v>328</v>
      </c>
      <c r="D69" s="1" t="s">
        <v>326</v>
      </c>
      <c r="E69" s="1" t="s">
        <v>835</v>
      </c>
      <c r="F69" s="1" t="s">
        <v>326</v>
      </c>
      <c r="G69" s="1" t="s">
        <v>277</v>
      </c>
      <c r="H69" s="1" t="s">
        <v>834</v>
      </c>
      <c r="I69" s="1" t="s">
        <v>833</v>
      </c>
      <c r="K69" s="1" t="s">
        <v>331</v>
      </c>
      <c r="L69" s="1" t="s">
        <v>832</v>
      </c>
      <c r="M69" s="1" t="s">
        <v>831</v>
      </c>
      <c r="N69" s="1" t="s">
        <v>830</v>
      </c>
      <c r="O69" s="1" t="s">
        <v>829</v>
      </c>
      <c r="P69" s="1" t="s">
        <v>319</v>
      </c>
      <c r="Q69" s="1" t="s">
        <v>319</v>
      </c>
      <c r="R69" s="1" t="s">
        <v>319</v>
      </c>
      <c r="S69" s="1" t="s">
        <v>319</v>
      </c>
      <c r="T69" s="1" t="s">
        <v>319</v>
      </c>
      <c r="U69" s="1" t="s">
        <v>319</v>
      </c>
      <c r="V69" s="1" t="s">
        <v>320</v>
      </c>
      <c r="W69" s="1" t="s">
        <v>319</v>
      </c>
      <c r="X69" s="1" t="s">
        <v>319</v>
      </c>
      <c r="Y69" s="1" t="s">
        <v>319</v>
      </c>
      <c r="Z69" s="1" t="s">
        <v>319</v>
      </c>
      <c r="AA69" s="1" t="s">
        <v>320</v>
      </c>
      <c r="AB69" s="1" t="s">
        <v>319</v>
      </c>
      <c r="AC69" s="1" t="s">
        <v>320</v>
      </c>
      <c r="AD69" s="1" t="s">
        <v>319</v>
      </c>
      <c r="AE69" s="1" t="s">
        <v>319</v>
      </c>
      <c r="AF69" s="1" t="s">
        <v>319</v>
      </c>
      <c r="AG69" s="1" t="s">
        <v>320</v>
      </c>
      <c r="AH69" s="1" t="s">
        <v>320</v>
      </c>
      <c r="AI69" s="1" t="s">
        <v>319</v>
      </c>
    </row>
    <row r="70" spans="1:35" x14ac:dyDescent="0.25">
      <c r="A70" s="1" t="s">
        <v>264</v>
      </c>
      <c r="B70" s="1" t="s">
        <v>828</v>
      </c>
      <c r="C70" s="1" t="s">
        <v>328</v>
      </c>
      <c r="D70" s="1" t="s">
        <v>326</v>
      </c>
      <c r="E70" s="1" t="s">
        <v>828</v>
      </c>
      <c r="F70" s="1" t="s">
        <v>326</v>
      </c>
      <c r="G70" s="1" t="s">
        <v>827</v>
      </c>
      <c r="H70" s="1" t="s">
        <v>826</v>
      </c>
      <c r="I70" s="1" t="s">
        <v>743</v>
      </c>
      <c r="K70" s="1" t="s">
        <v>331</v>
      </c>
      <c r="L70" s="1" t="s">
        <v>825</v>
      </c>
      <c r="P70" s="1" t="s">
        <v>319</v>
      </c>
      <c r="Q70" s="1" t="s">
        <v>319</v>
      </c>
      <c r="R70" s="1" t="s">
        <v>319</v>
      </c>
      <c r="S70" s="1" t="s">
        <v>319</v>
      </c>
      <c r="T70" s="1" t="s">
        <v>319</v>
      </c>
      <c r="U70" s="1" t="s">
        <v>319</v>
      </c>
      <c r="V70" s="1" t="s">
        <v>319</v>
      </c>
      <c r="W70" s="1" t="s">
        <v>319</v>
      </c>
      <c r="X70" s="1" t="s">
        <v>319</v>
      </c>
      <c r="Y70" s="1" t="s">
        <v>319</v>
      </c>
      <c r="Z70" s="1" t="s">
        <v>319</v>
      </c>
      <c r="AA70" s="1" t="s">
        <v>319</v>
      </c>
      <c r="AB70" s="1" t="s">
        <v>319</v>
      </c>
      <c r="AC70" s="1" t="s">
        <v>319</v>
      </c>
      <c r="AD70" s="1" t="s">
        <v>319</v>
      </c>
      <c r="AE70" s="1" t="s">
        <v>319</v>
      </c>
      <c r="AF70" s="1" t="s">
        <v>319</v>
      </c>
      <c r="AG70" s="1" t="s">
        <v>319</v>
      </c>
      <c r="AH70" s="1" t="s">
        <v>319</v>
      </c>
      <c r="AI70" s="1" t="s">
        <v>319</v>
      </c>
    </row>
    <row r="71" spans="1:35" x14ac:dyDescent="0.25">
      <c r="A71" s="1" t="s">
        <v>306</v>
      </c>
      <c r="B71" s="1" t="s">
        <v>824</v>
      </c>
      <c r="C71" s="1" t="s">
        <v>328</v>
      </c>
      <c r="D71" s="1" t="s">
        <v>326</v>
      </c>
      <c r="E71" s="1" t="s">
        <v>824</v>
      </c>
      <c r="F71" s="1" t="s">
        <v>326</v>
      </c>
      <c r="G71" s="1" t="s">
        <v>305</v>
      </c>
      <c r="H71" s="1" t="s">
        <v>823</v>
      </c>
      <c r="I71" s="1" t="s">
        <v>822</v>
      </c>
      <c r="K71" s="1" t="s">
        <v>331</v>
      </c>
      <c r="L71" s="1" t="s">
        <v>813</v>
      </c>
      <c r="P71" s="1" t="s">
        <v>320</v>
      </c>
      <c r="Q71" s="1" t="s">
        <v>319</v>
      </c>
      <c r="R71" s="1" t="s">
        <v>319</v>
      </c>
      <c r="S71" s="1" t="s">
        <v>319</v>
      </c>
      <c r="T71" s="1" t="s">
        <v>319</v>
      </c>
      <c r="U71" s="1" t="s">
        <v>319</v>
      </c>
      <c r="V71" s="1" t="s">
        <v>320</v>
      </c>
      <c r="W71" s="1" t="s">
        <v>320</v>
      </c>
      <c r="X71" s="1" t="s">
        <v>320</v>
      </c>
      <c r="Y71" s="1" t="s">
        <v>320</v>
      </c>
      <c r="Z71" s="1" t="s">
        <v>319</v>
      </c>
      <c r="AA71" s="1" t="s">
        <v>319</v>
      </c>
      <c r="AB71" s="1" t="s">
        <v>319</v>
      </c>
      <c r="AC71" s="1" t="s">
        <v>319</v>
      </c>
      <c r="AD71" s="1" t="s">
        <v>319</v>
      </c>
      <c r="AE71" s="1" t="s">
        <v>319</v>
      </c>
      <c r="AF71" s="1" t="s">
        <v>319</v>
      </c>
      <c r="AG71" s="1" t="s">
        <v>320</v>
      </c>
      <c r="AH71" s="1" t="s">
        <v>319</v>
      </c>
      <c r="AI71" s="1" t="s">
        <v>319</v>
      </c>
    </row>
    <row r="72" spans="1:35" x14ac:dyDescent="0.25">
      <c r="A72" s="1" t="s">
        <v>107</v>
      </c>
      <c r="B72" s="1" t="s">
        <v>821</v>
      </c>
      <c r="C72" s="1" t="s">
        <v>328</v>
      </c>
      <c r="D72" s="1" t="s">
        <v>326</v>
      </c>
      <c r="E72" s="1" t="s">
        <v>821</v>
      </c>
      <c r="F72" s="1" t="s">
        <v>326</v>
      </c>
      <c r="G72" s="1" t="s">
        <v>106</v>
      </c>
      <c r="H72" s="1" t="s">
        <v>820</v>
      </c>
      <c r="I72" s="1" t="s">
        <v>819</v>
      </c>
      <c r="K72" s="1" t="s">
        <v>359</v>
      </c>
      <c r="L72" s="1" t="s">
        <v>813</v>
      </c>
      <c r="O72" s="1" t="s">
        <v>818</v>
      </c>
      <c r="P72" s="1" t="s">
        <v>319</v>
      </c>
      <c r="Q72" s="1" t="s">
        <v>319</v>
      </c>
      <c r="R72" s="1" t="s">
        <v>320</v>
      </c>
      <c r="S72" s="1" t="s">
        <v>320</v>
      </c>
      <c r="T72" s="1" t="s">
        <v>319</v>
      </c>
      <c r="U72" s="1" t="s">
        <v>319</v>
      </c>
      <c r="V72" s="1" t="s">
        <v>319</v>
      </c>
      <c r="W72" s="1" t="s">
        <v>319</v>
      </c>
      <c r="X72" s="1" t="s">
        <v>319</v>
      </c>
      <c r="Y72" s="1" t="s">
        <v>319</v>
      </c>
      <c r="Z72" s="1" t="s">
        <v>320</v>
      </c>
      <c r="AA72" s="1" t="s">
        <v>319</v>
      </c>
      <c r="AB72" s="1" t="s">
        <v>319</v>
      </c>
      <c r="AC72" s="1" t="s">
        <v>319</v>
      </c>
      <c r="AD72" s="1" t="s">
        <v>319</v>
      </c>
      <c r="AE72" s="1" t="s">
        <v>319</v>
      </c>
      <c r="AF72" s="1" t="s">
        <v>319</v>
      </c>
      <c r="AG72" s="1" t="s">
        <v>319</v>
      </c>
      <c r="AH72" s="1" t="s">
        <v>319</v>
      </c>
      <c r="AI72" s="1" t="s">
        <v>319</v>
      </c>
    </row>
    <row r="73" spans="1:35" x14ac:dyDescent="0.25">
      <c r="A73" s="1" t="s">
        <v>36</v>
      </c>
      <c r="B73" s="1" t="s">
        <v>817</v>
      </c>
      <c r="C73" s="1" t="s">
        <v>328</v>
      </c>
      <c r="D73" s="1" t="s">
        <v>326</v>
      </c>
      <c r="E73" s="1" t="s">
        <v>817</v>
      </c>
      <c r="F73" s="1" t="s">
        <v>326</v>
      </c>
      <c r="G73" s="1" t="s">
        <v>35</v>
      </c>
      <c r="H73" s="1" t="s">
        <v>816</v>
      </c>
      <c r="I73" s="1" t="s">
        <v>815</v>
      </c>
      <c r="K73" s="1" t="s">
        <v>814</v>
      </c>
      <c r="L73" s="1" t="s">
        <v>813</v>
      </c>
      <c r="N73" s="1" t="s">
        <v>812</v>
      </c>
      <c r="P73" s="1" t="s">
        <v>319</v>
      </c>
      <c r="Q73" s="1" t="s">
        <v>319</v>
      </c>
      <c r="R73" s="1" t="s">
        <v>320</v>
      </c>
      <c r="S73" s="1" t="s">
        <v>320</v>
      </c>
      <c r="T73" s="1" t="s">
        <v>319</v>
      </c>
      <c r="U73" s="1" t="s">
        <v>319</v>
      </c>
      <c r="V73" s="1" t="s">
        <v>319</v>
      </c>
      <c r="W73" s="1" t="s">
        <v>319</v>
      </c>
      <c r="X73" s="1" t="s">
        <v>319</v>
      </c>
      <c r="Y73" s="1" t="s">
        <v>319</v>
      </c>
      <c r="Z73" s="1" t="s">
        <v>319</v>
      </c>
      <c r="AA73" s="1" t="s">
        <v>319</v>
      </c>
      <c r="AB73" s="1" t="s">
        <v>319</v>
      </c>
      <c r="AC73" s="1" t="s">
        <v>319</v>
      </c>
      <c r="AD73" s="1" t="s">
        <v>319</v>
      </c>
      <c r="AE73" s="1" t="s">
        <v>319</v>
      </c>
      <c r="AF73" s="1" t="s">
        <v>319</v>
      </c>
      <c r="AG73" s="1" t="s">
        <v>319</v>
      </c>
      <c r="AH73" s="1" t="s">
        <v>319</v>
      </c>
      <c r="AI73" s="1" t="s">
        <v>319</v>
      </c>
    </row>
    <row r="74" spans="1:35" x14ac:dyDescent="0.25">
      <c r="A74" s="1" t="s">
        <v>99</v>
      </c>
      <c r="B74" s="1" t="s">
        <v>811</v>
      </c>
      <c r="C74" s="1" t="s">
        <v>328</v>
      </c>
      <c r="D74" s="1" t="s">
        <v>326</v>
      </c>
      <c r="E74" s="1" t="s">
        <v>811</v>
      </c>
      <c r="F74" s="1" t="s">
        <v>326</v>
      </c>
      <c r="G74" s="1" t="s">
        <v>98</v>
      </c>
      <c r="H74" s="1" t="s">
        <v>810</v>
      </c>
      <c r="I74" s="1" t="s">
        <v>809</v>
      </c>
      <c r="K74" s="1" t="s">
        <v>359</v>
      </c>
      <c r="L74" s="1" t="s">
        <v>808</v>
      </c>
      <c r="P74" s="1" t="s">
        <v>319</v>
      </c>
      <c r="Q74" s="1" t="s">
        <v>320</v>
      </c>
      <c r="R74" s="1" t="s">
        <v>319</v>
      </c>
      <c r="S74" s="1" t="s">
        <v>319</v>
      </c>
      <c r="T74" s="1" t="s">
        <v>319</v>
      </c>
      <c r="U74" s="1" t="s">
        <v>320</v>
      </c>
      <c r="V74" s="1" t="s">
        <v>319</v>
      </c>
      <c r="W74" s="1" t="s">
        <v>319</v>
      </c>
      <c r="X74" s="1" t="s">
        <v>319</v>
      </c>
      <c r="Y74" s="1" t="s">
        <v>319</v>
      </c>
      <c r="Z74" s="1" t="s">
        <v>320</v>
      </c>
      <c r="AA74" s="1" t="s">
        <v>319</v>
      </c>
      <c r="AB74" s="1" t="s">
        <v>319</v>
      </c>
      <c r="AC74" s="1" t="s">
        <v>320</v>
      </c>
      <c r="AD74" s="1" t="s">
        <v>319</v>
      </c>
      <c r="AE74" s="1" t="s">
        <v>319</v>
      </c>
      <c r="AF74" s="1" t="s">
        <v>319</v>
      </c>
      <c r="AG74" s="1" t="s">
        <v>319</v>
      </c>
      <c r="AH74" s="1" t="s">
        <v>319</v>
      </c>
      <c r="AI74" s="1" t="s">
        <v>319</v>
      </c>
    </row>
    <row r="75" spans="1:35" x14ac:dyDescent="0.25">
      <c r="A75" s="1" t="s">
        <v>71</v>
      </c>
      <c r="B75" s="1" t="s">
        <v>807</v>
      </c>
      <c r="C75" s="1" t="s">
        <v>328</v>
      </c>
      <c r="D75" s="1" t="s">
        <v>326</v>
      </c>
      <c r="E75" s="1" t="s">
        <v>807</v>
      </c>
      <c r="F75" s="1" t="s">
        <v>326</v>
      </c>
      <c r="G75" s="1" t="s">
        <v>70</v>
      </c>
      <c r="H75" s="1" t="s">
        <v>806</v>
      </c>
      <c r="I75" s="1" t="s">
        <v>805</v>
      </c>
      <c r="K75" s="1" t="s">
        <v>804</v>
      </c>
      <c r="M75" s="1" t="s">
        <v>353</v>
      </c>
      <c r="O75" s="1" t="s">
        <v>803</v>
      </c>
      <c r="P75" s="1" t="s">
        <v>319</v>
      </c>
      <c r="Q75" s="1" t="s">
        <v>319</v>
      </c>
      <c r="R75" s="1" t="s">
        <v>319</v>
      </c>
      <c r="S75" s="1" t="s">
        <v>319</v>
      </c>
      <c r="T75" s="1" t="s">
        <v>320</v>
      </c>
      <c r="U75" s="1" t="s">
        <v>319</v>
      </c>
      <c r="V75" s="1" t="s">
        <v>319</v>
      </c>
      <c r="W75" s="1" t="s">
        <v>319</v>
      </c>
      <c r="X75" s="1" t="s">
        <v>319</v>
      </c>
      <c r="Y75" s="1" t="s">
        <v>319</v>
      </c>
      <c r="Z75" s="1" t="s">
        <v>319</v>
      </c>
      <c r="AA75" s="1" t="s">
        <v>319</v>
      </c>
      <c r="AB75" s="1" t="s">
        <v>319</v>
      </c>
      <c r="AC75" s="1" t="s">
        <v>319</v>
      </c>
      <c r="AD75" s="1" t="s">
        <v>319</v>
      </c>
      <c r="AE75" s="1" t="s">
        <v>319</v>
      </c>
      <c r="AF75" s="1" t="s">
        <v>319</v>
      </c>
      <c r="AG75" s="1" t="s">
        <v>319</v>
      </c>
      <c r="AH75" s="1" t="s">
        <v>319</v>
      </c>
      <c r="AI75" s="1" t="s">
        <v>319</v>
      </c>
    </row>
    <row r="76" spans="1:35" x14ac:dyDescent="0.25">
      <c r="A76" s="1" t="s">
        <v>309</v>
      </c>
      <c r="B76" s="1" t="s">
        <v>802</v>
      </c>
      <c r="C76" s="1" t="s">
        <v>328</v>
      </c>
      <c r="D76" s="1" t="s">
        <v>326</v>
      </c>
      <c r="E76" s="1" t="s">
        <v>802</v>
      </c>
      <c r="F76" s="1" t="s">
        <v>326</v>
      </c>
      <c r="G76" s="1" t="s">
        <v>801</v>
      </c>
      <c r="H76" s="1" t="s">
        <v>800</v>
      </c>
      <c r="I76" s="1" t="s">
        <v>799</v>
      </c>
      <c r="K76" s="1" t="s">
        <v>620</v>
      </c>
      <c r="L76" s="1" t="s">
        <v>798</v>
      </c>
      <c r="O76" s="1" t="s">
        <v>797</v>
      </c>
      <c r="P76" s="1" t="s">
        <v>319</v>
      </c>
      <c r="Q76" s="1" t="s">
        <v>319</v>
      </c>
      <c r="R76" s="1" t="s">
        <v>319</v>
      </c>
      <c r="S76" s="1" t="s">
        <v>319</v>
      </c>
      <c r="T76" s="1" t="s">
        <v>319</v>
      </c>
      <c r="U76" s="1" t="s">
        <v>319</v>
      </c>
      <c r="V76" s="1" t="s">
        <v>319</v>
      </c>
      <c r="W76" s="1" t="s">
        <v>319</v>
      </c>
      <c r="X76" s="1" t="s">
        <v>319</v>
      </c>
      <c r="Y76" s="1" t="s">
        <v>319</v>
      </c>
      <c r="Z76" s="1" t="s">
        <v>319</v>
      </c>
      <c r="AA76" s="1" t="s">
        <v>319</v>
      </c>
      <c r="AB76" s="1" t="s">
        <v>319</v>
      </c>
      <c r="AC76" s="1" t="s">
        <v>319</v>
      </c>
      <c r="AD76" s="1" t="s">
        <v>319</v>
      </c>
      <c r="AE76" s="1" t="s">
        <v>319</v>
      </c>
      <c r="AF76" s="1" t="s">
        <v>319</v>
      </c>
      <c r="AG76" s="1" t="s">
        <v>319</v>
      </c>
      <c r="AH76" s="1" t="s">
        <v>319</v>
      </c>
      <c r="AI76" s="1" t="s">
        <v>319</v>
      </c>
    </row>
    <row r="77" spans="1:35" x14ac:dyDescent="0.25">
      <c r="A77" s="1" t="s">
        <v>175</v>
      </c>
      <c r="B77" s="1" t="s">
        <v>796</v>
      </c>
      <c r="C77" s="1" t="s">
        <v>328</v>
      </c>
      <c r="D77" s="1" t="s">
        <v>326</v>
      </c>
      <c r="E77" s="1" t="s">
        <v>796</v>
      </c>
      <c r="F77" s="1" t="s">
        <v>326</v>
      </c>
      <c r="G77" s="1" t="s">
        <v>795</v>
      </c>
      <c r="H77" s="1" t="s">
        <v>794</v>
      </c>
      <c r="I77" s="1" t="s">
        <v>793</v>
      </c>
      <c r="K77" s="1" t="s">
        <v>331</v>
      </c>
      <c r="L77" s="1" t="s">
        <v>792</v>
      </c>
      <c r="P77" s="1" t="s">
        <v>320</v>
      </c>
      <c r="Q77" s="1" t="s">
        <v>319</v>
      </c>
      <c r="R77" s="1" t="s">
        <v>319</v>
      </c>
      <c r="S77" s="1" t="s">
        <v>319</v>
      </c>
      <c r="T77" s="1" t="s">
        <v>319</v>
      </c>
      <c r="U77" s="1" t="s">
        <v>319</v>
      </c>
      <c r="V77" s="1" t="s">
        <v>319</v>
      </c>
      <c r="W77" s="1" t="s">
        <v>319</v>
      </c>
      <c r="X77" s="1" t="s">
        <v>319</v>
      </c>
      <c r="Y77" s="1" t="s">
        <v>320</v>
      </c>
      <c r="Z77" s="1" t="s">
        <v>320</v>
      </c>
      <c r="AA77" s="1" t="s">
        <v>319</v>
      </c>
      <c r="AB77" s="1" t="s">
        <v>319</v>
      </c>
      <c r="AC77" s="1" t="s">
        <v>319</v>
      </c>
      <c r="AD77" s="1" t="s">
        <v>319</v>
      </c>
      <c r="AE77" s="1" t="s">
        <v>319</v>
      </c>
      <c r="AF77" s="1" t="s">
        <v>319</v>
      </c>
      <c r="AG77" s="1" t="s">
        <v>319</v>
      </c>
      <c r="AH77" s="1" t="s">
        <v>319</v>
      </c>
      <c r="AI77" s="1" t="s">
        <v>319</v>
      </c>
    </row>
    <row r="78" spans="1:35" x14ac:dyDescent="0.25">
      <c r="A78" s="1" t="s">
        <v>255</v>
      </c>
      <c r="B78" s="1" t="s">
        <v>791</v>
      </c>
      <c r="C78" s="1" t="s">
        <v>328</v>
      </c>
      <c r="D78" s="1" t="s">
        <v>326</v>
      </c>
      <c r="E78" s="1" t="s">
        <v>791</v>
      </c>
      <c r="F78" s="1" t="s">
        <v>326</v>
      </c>
      <c r="G78" s="1" t="s">
        <v>254</v>
      </c>
      <c r="H78" s="1" t="s">
        <v>790</v>
      </c>
      <c r="I78" s="1" t="s">
        <v>789</v>
      </c>
      <c r="K78" s="1" t="s">
        <v>788</v>
      </c>
      <c r="L78" s="1" t="s">
        <v>653</v>
      </c>
      <c r="O78" s="1" t="s">
        <v>385</v>
      </c>
      <c r="P78" s="1" t="s">
        <v>319</v>
      </c>
      <c r="Q78" s="1" t="s">
        <v>319</v>
      </c>
      <c r="R78" s="1" t="s">
        <v>319</v>
      </c>
      <c r="S78" s="1" t="s">
        <v>319</v>
      </c>
      <c r="T78" s="1" t="s">
        <v>319</v>
      </c>
      <c r="U78" s="1" t="s">
        <v>319</v>
      </c>
      <c r="V78" s="1" t="s">
        <v>319</v>
      </c>
      <c r="W78" s="1" t="s">
        <v>320</v>
      </c>
      <c r="X78" s="1" t="s">
        <v>319</v>
      </c>
      <c r="Y78" s="1" t="s">
        <v>319</v>
      </c>
      <c r="Z78" s="1" t="s">
        <v>319</v>
      </c>
      <c r="AA78" s="1" t="s">
        <v>319</v>
      </c>
      <c r="AB78" s="1" t="s">
        <v>320</v>
      </c>
      <c r="AC78" s="1" t="s">
        <v>319</v>
      </c>
      <c r="AD78" s="1" t="s">
        <v>319</v>
      </c>
      <c r="AE78" s="1" t="s">
        <v>319</v>
      </c>
      <c r="AF78" s="1" t="s">
        <v>319</v>
      </c>
      <c r="AG78" s="1" t="s">
        <v>319</v>
      </c>
      <c r="AH78" s="1" t="s">
        <v>319</v>
      </c>
      <c r="AI78" s="1" t="s">
        <v>319</v>
      </c>
    </row>
    <row r="79" spans="1:35" x14ac:dyDescent="0.25">
      <c r="A79" s="1" t="s">
        <v>91</v>
      </c>
      <c r="B79" s="1" t="s">
        <v>787</v>
      </c>
      <c r="C79" s="1" t="s">
        <v>328</v>
      </c>
      <c r="D79" s="1" t="s">
        <v>326</v>
      </c>
      <c r="E79" s="1" t="s">
        <v>787</v>
      </c>
      <c r="F79" s="1" t="s">
        <v>326</v>
      </c>
      <c r="G79" s="1" t="s">
        <v>90</v>
      </c>
      <c r="H79" s="1" t="s">
        <v>786</v>
      </c>
      <c r="I79" s="1" t="s">
        <v>785</v>
      </c>
      <c r="K79" s="1" t="s">
        <v>331</v>
      </c>
      <c r="L79" s="1" t="s">
        <v>784</v>
      </c>
      <c r="P79" s="1" t="s">
        <v>320</v>
      </c>
      <c r="Q79" s="1" t="s">
        <v>319</v>
      </c>
      <c r="R79" s="1" t="s">
        <v>319</v>
      </c>
      <c r="S79" s="1" t="s">
        <v>320</v>
      </c>
      <c r="T79" s="1" t="s">
        <v>319</v>
      </c>
      <c r="U79" s="1" t="s">
        <v>319</v>
      </c>
      <c r="V79" s="1" t="s">
        <v>319</v>
      </c>
      <c r="W79" s="1" t="s">
        <v>319</v>
      </c>
      <c r="X79" s="1" t="s">
        <v>320</v>
      </c>
      <c r="Y79" s="1" t="s">
        <v>319</v>
      </c>
      <c r="Z79" s="1" t="s">
        <v>319</v>
      </c>
      <c r="AA79" s="1" t="s">
        <v>319</v>
      </c>
      <c r="AB79" s="1" t="s">
        <v>319</v>
      </c>
      <c r="AC79" s="1" t="s">
        <v>319</v>
      </c>
      <c r="AD79" s="1" t="s">
        <v>319</v>
      </c>
      <c r="AE79" s="1" t="s">
        <v>319</v>
      </c>
      <c r="AF79" s="1" t="s">
        <v>319</v>
      </c>
      <c r="AG79" s="1" t="s">
        <v>319</v>
      </c>
      <c r="AH79" s="1" t="s">
        <v>319</v>
      </c>
      <c r="AI79" s="1" t="s">
        <v>319</v>
      </c>
    </row>
    <row r="80" spans="1:35" x14ac:dyDescent="0.25">
      <c r="A80" s="1" t="s">
        <v>134</v>
      </c>
      <c r="B80" s="1" t="s">
        <v>783</v>
      </c>
      <c r="C80" s="1" t="s">
        <v>328</v>
      </c>
      <c r="D80" s="1" t="s">
        <v>326</v>
      </c>
      <c r="E80" s="1" t="s">
        <v>783</v>
      </c>
      <c r="F80" s="1" t="s">
        <v>326</v>
      </c>
      <c r="G80" s="1" t="s">
        <v>133</v>
      </c>
      <c r="H80" s="1" t="s">
        <v>782</v>
      </c>
      <c r="K80" s="1" t="s">
        <v>331</v>
      </c>
      <c r="L80" s="1" t="s">
        <v>394</v>
      </c>
      <c r="P80" s="1" t="s">
        <v>319</v>
      </c>
      <c r="Q80" s="1" t="s">
        <v>319</v>
      </c>
      <c r="R80" s="1" t="s">
        <v>319</v>
      </c>
      <c r="S80" s="1" t="s">
        <v>319</v>
      </c>
      <c r="T80" s="1" t="s">
        <v>319</v>
      </c>
      <c r="U80" s="1" t="s">
        <v>319</v>
      </c>
      <c r="V80" s="1" t="s">
        <v>319</v>
      </c>
      <c r="W80" s="1" t="s">
        <v>319</v>
      </c>
      <c r="X80" s="1" t="s">
        <v>319</v>
      </c>
      <c r="Y80" s="1" t="s">
        <v>319</v>
      </c>
      <c r="Z80" s="1" t="s">
        <v>319</v>
      </c>
      <c r="AA80" s="1" t="s">
        <v>319</v>
      </c>
      <c r="AB80" s="1" t="s">
        <v>319</v>
      </c>
      <c r="AC80" s="1" t="s">
        <v>319</v>
      </c>
      <c r="AD80" s="1" t="s">
        <v>319</v>
      </c>
      <c r="AE80" s="1" t="s">
        <v>319</v>
      </c>
      <c r="AF80" s="1" t="s">
        <v>319</v>
      </c>
      <c r="AG80" s="1" t="s">
        <v>319</v>
      </c>
      <c r="AH80" s="1" t="s">
        <v>319</v>
      </c>
      <c r="AI80" s="1" t="s">
        <v>319</v>
      </c>
    </row>
    <row r="81" spans="1:35" x14ac:dyDescent="0.25">
      <c r="A81" s="1" t="s">
        <v>63</v>
      </c>
      <c r="B81" s="1" t="s">
        <v>781</v>
      </c>
      <c r="C81" s="1" t="s">
        <v>328</v>
      </c>
      <c r="D81" s="1" t="s">
        <v>326</v>
      </c>
      <c r="E81" s="1" t="s">
        <v>781</v>
      </c>
      <c r="F81" s="1" t="s">
        <v>326</v>
      </c>
      <c r="G81" s="1" t="s">
        <v>62</v>
      </c>
      <c r="H81" s="1" t="s">
        <v>780</v>
      </c>
      <c r="I81" s="1" t="s">
        <v>779</v>
      </c>
      <c r="K81" s="1" t="s">
        <v>331</v>
      </c>
      <c r="L81" s="1" t="s">
        <v>464</v>
      </c>
      <c r="P81" s="1" t="s">
        <v>319</v>
      </c>
      <c r="Q81" s="1" t="s">
        <v>319</v>
      </c>
      <c r="R81" s="1" t="s">
        <v>319</v>
      </c>
      <c r="S81" s="1" t="s">
        <v>319</v>
      </c>
      <c r="T81" s="1" t="s">
        <v>319</v>
      </c>
      <c r="U81" s="1" t="s">
        <v>319</v>
      </c>
      <c r="V81" s="1" t="s">
        <v>319</v>
      </c>
      <c r="W81" s="1" t="s">
        <v>319</v>
      </c>
      <c r="X81" s="1" t="s">
        <v>319</v>
      </c>
      <c r="Y81" s="1" t="s">
        <v>319</v>
      </c>
      <c r="Z81" s="1" t="s">
        <v>319</v>
      </c>
      <c r="AA81" s="1" t="s">
        <v>319</v>
      </c>
      <c r="AB81" s="1" t="s">
        <v>319</v>
      </c>
      <c r="AC81" s="1" t="s">
        <v>319</v>
      </c>
      <c r="AD81" s="1" t="s">
        <v>319</v>
      </c>
      <c r="AE81" s="1" t="s">
        <v>319</v>
      </c>
      <c r="AF81" s="1" t="s">
        <v>319</v>
      </c>
      <c r="AG81" s="1" t="s">
        <v>319</v>
      </c>
      <c r="AH81" s="1" t="s">
        <v>319</v>
      </c>
      <c r="AI81" s="1" t="s">
        <v>319</v>
      </c>
    </row>
    <row r="82" spans="1:35" x14ac:dyDescent="0.25">
      <c r="A82" s="1" t="s">
        <v>168</v>
      </c>
      <c r="B82" s="1" t="s">
        <v>778</v>
      </c>
      <c r="C82" s="1" t="s">
        <v>328</v>
      </c>
      <c r="D82" s="1" t="s">
        <v>326</v>
      </c>
      <c r="E82" s="1" t="s">
        <v>778</v>
      </c>
      <c r="F82" s="1" t="s">
        <v>326</v>
      </c>
      <c r="G82" s="1" t="s">
        <v>167</v>
      </c>
      <c r="H82" s="1" t="s">
        <v>777</v>
      </c>
      <c r="I82" s="1" t="s">
        <v>776</v>
      </c>
      <c r="K82" s="1" t="s">
        <v>704</v>
      </c>
      <c r="L82" s="1" t="s">
        <v>775</v>
      </c>
      <c r="P82" s="1" t="s">
        <v>320</v>
      </c>
      <c r="Q82" s="1" t="s">
        <v>319</v>
      </c>
      <c r="R82" s="1" t="s">
        <v>320</v>
      </c>
      <c r="S82" s="1" t="s">
        <v>320</v>
      </c>
      <c r="T82" s="1" t="s">
        <v>319</v>
      </c>
      <c r="U82" s="1" t="s">
        <v>320</v>
      </c>
      <c r="V82" s="1" t="s">
        <v>319</v>
      </c>
      <c r="W82" s="1" t="s">
        <v>320</v>
      </c>
      <c r="X82" s="1" t="s">
        <v>319</v>
      </c>
      <c r="Y82" s="1" t="s">
        <v>319</v>
      </c>
      <c r="Z82" s="1" t="s">
        <v>320</v>
      </c>
      <c r="AA82" s="1" t="s">
        <v>319</v>
      </c>
      <c r="AB82" s="1" t="s">
        <v>319</v>
      </c>
      <c r="AC82" s="1" t="s">
        <v>319</v>
      </c>
      <c r="AD82" s="1" t="s">
        <v>319</v>
      </c>
      <c r="AE82" s="1" t="s">
        <v>319</v>
      </c>
      <c r="AF82" s="1" t="s">
        <v>319</v>
      </c>
      <c r="AG82" s="1" t="s">
        <v>319</v>
      </c>
      <c r="AH82" s="1" t="s">
        <v>319</v>
      </c>
      <c r="AI82" s="1" t="s">
        <v>319</v>
      </c>
    </row>
    <row r="83" spans="1:35" x14ac:dyDescent="0.25">
      <c r="A83" s="1" t="s">
        <v>263</v>
      </c>
      <c r="B83" s="1" t="s">
        <v>774</v>
      </c>
      <c r="C83" s="1" t="s">
        <v>328</v>
      </c>
      <c r="D83" s="1" t="s">
        <v>326</v>
      </c>
      <c r="E83" s="1" t="s">
        <v>774</v>
      </c>
      <c r="F83" s="1" t="s">
        <v>326</v>
      </c>
      <c r="G83" s="1" t="s">
        <v>262</v>
      </c>
      <c r="H83" s="1" t="s">
        <v>773</v>
      </c>
      <c r="I83" s="1" t="s">
        <v>772</v>
      </c>
      <c r="K83" s="1" t="s">
        <v>331</v>
      </c>
      <c r="L83" s="1" t="s">
        <v>464</v>
      </c>
      <c r="O83" s="1" t="s">
        <v>771</v>
      </c>
      <c r="P83" s="1" t="s">
        <v>320</v>
      </c>
      <c r="Q83" s="1" t="s">
        <v>319</v>
      </c>
      <c r="R83" s="1" t="s">
        <v>319</v>
      </c>
      <c r="S83" s="1" t="s">
        <v>319</v>
      </c>
      <c r="T83" s="1" t="s">
        <v>319</v>
      </c>
      <c r="U83" s="1" t="s">
        <v>319</v>
      </c>
      <c r="V83" s="1" t="s">
        <v>319</v>
      </c>
      <c r="W83" s="1" t="s">
        <v>319</v>
      </c>
      <c r="X83" s="1" t="s">
        <v>320</v>
      </c>
      <c r="Y83" s="1" t="s">
        <v>319</v>
      </c>
      <c r="Z83" s="1" t="s">
        <v>319</v>
      </c>
      <c r="AA83" s="1" t="s">
        <v>320</v>
      </c>
      <c r="AB83" s="1" t="s">
        <v>320</v>
      </c>
      <c r="AC83" s="1" t="s">
        <v>319</v>
      </c>
      <c r="AD83" s="1" t="s">
        <v>319</v>
      </c>
      <c r="AE83" s="1" t="s">
        <v>319</v>
      </c>
      <c r="AF83" s="1" t="s">
        <v>319</v>
      </c>
      <c r="AG83" s="1" t="s">
        <v>319</v>
      </c>
      <c r="AH83" s="1" t="s">
        <v>319</v>
      </c>
      <c r="AI83" s="1" t="s">
        <v>319</v>
      </c>
    </row>
    <row r="84" spans="1:35" x14ac:dyDescent="0.25">
      <c r="A84" s="1" t="s">
        <v>85</v>
      </c>
      <c r="B84" s="1" t="s">
        <v>770</v>
      </c>
      <c r="C84" s="1" t="s">
        <v>328</v>
      </c>
      <c r="D84" s="1" t="s">
        <v>326</v>
      </c>
      <c r="E84" s="1" t="s">
        <v>770</v>
      </c>
      <c r="F84" s="1" t="s">
        <v>326</v>
      </c>
      <c r="G84" s="1" t="s">
        <v>84</v>
      </c>
      <c r="H84" s="1" t="s">
        <v>769</v>
      </c>
      <c r="I84" s="1" t="s">
        <v>768</v>
      </c>
      <c r="K84" s="1" t="s">
        <v>767</v>
      </c>
      <c r="L84" s="1" t="s">
        <v>464</v>
      </c>
      <c r="O84" s="1" t="s">
        <v>335</v>
      </c>
      <c r="P84" s="1" t="s">
        <v>320</v>
      </c>
      <c r="Q84" s="1" t="s">
        <v>319</v>
      </c>
      <c r="R84" s="1" t="s">
        <v>319</v>
      </c>
      <c r="S84" s="1" t="s">
        <v>320</v>
      </c>
      <c r="T84" s="1" t="s">
        <v>319</v>
      </c>
      <c r="U84" s="1" t="s">
        <v>319</v>
      </c>
      <c r="V84" s="1" t="s">
        <v>319</v>
      </c>
      <c r="W84" s="1" t="s">
        <v>319</v>
      </c>
      <c r="X84" s="1" t="s">
        <v>320</v>
      </c>
      <c r="Y84" s="1" t="s">
        <v>320</v>
      </c>
      <c r="Z84" s="1" t="s">
        <v>319</v>
      </c>
      <c r="AA84" s="1" t="s">
        <v>319</v>
      </c>
      <c r="AB84" s="1" t="s">
        <v>319</v>
      </c>
      <c r="AC84" s="1" t="s">
        <v>319</v>
      </c>
      <c r="AD84" s="1" t="s">
        <v>319</v>
      </c>
      <c r="AE84" s="1" t="s">
        <v>319</v>
      </c>
      <c r="AF84" s="1" t="s">
        <v>319</v>
      </c>
      <c r="AG84" s="1" t="s">
        <v>319</v>
      </c>
      <c r="AH84" s="1" t="s">
        <v>319</v>
      </c>
      <c r="AI84" s="1" t="s">
        <v>320</v>
      </c>
    </row>
    <row r="85" spans="1:35" x14ac:dyDescent="0.25">
      <c r="A85" s="1" t="s">
        <v>73</v>
      </c>
      <c r="B85" s="1" t="s">
        <v>766</v>
      </c>
      <c r="C85" s="1" t="s">
        <v>328</v>
      </c>
      <c r="D85" s="1" t="s">
        <v>326</v>
      </c>
      <c r="E85" s="1" t="s">
        <v>766</v>
      </c>
      <c r="F85" s="1" t="s">
        <v>326</v>
      </c>
      <c r="G85" s="1" t="s">
        <v>72</v>
      </c>
      <c r="H85" s="1" t="s">
        <v>765</v>
      </c>
      <c r="I85" s="1" t="s">
        <v>764</v>
      </c>
      <c r="K85" s="1" t="s">
        <v>359</v>
      </c>
      <c r="L85" s="1" t="s">
        <v>763</v>
      </c>
      <c r="P85" s="1" t="s">
        <v>319</v>
      </c>
      <c r="Q85" s="1" t="s">
        <v>319</v>
      </c>
      <c r="R85" s="1" t="s">
        <v>319</v>
      </c>
      <c r="S85" s="1" t="s">
        <v>320</v>
      </c>
      <c r="T85" s="1" t="s">
        <v>319</v>
      </c>
      <c r="U85" s="1" t="s">
        <v>319</v>
      </c>
      <c r="V85" s="1" t="s">
        <v>320</v>
      </c>
      <c r="W85" s="1" t="s">
        <v>319</v>
      </c>
      <c r="X85" s="1" t="s">
        <v>319</v>
      </c>
      <c r="Y85" s="1" t="s">
        <v>319</v>
      </c>
      <c r="Z85" s="1" t="s">
        <v>319</v>
      </c>
      <c r="AA85" s="1" t="s">
        <v>319</v>
      </c>
      <c r="AB85" s="1" t="s">
        <v>319</v>
      </c>
      <c r="AC85" s="1" t="s">
        <v>319</v>
      </c>
      <c r="AD85" s="1" t="s">
        <v>319</v>
      </c>
      <c r="AE85" s="1" t="s">
        <v>319</v>
      </c>
      <c r="AF85" s="1" t="s">
        <v>319</v>
      </c>
      <c r="AG85" s="1" t="s">
        <v>320</v>
      </c>
      <c r="AH85" s="1" t="s">
        <v>319</v>
      </c>
      <c r="AI85" s="1" t="s">
        <v>319</v>
      </c>
    </row>
    <row r="86" spans="1:35" x14ac:dyDescent="0.25">
      <c r="A86" s="1" t="s">
        <v>87</v>
      </c>
      <c r="B86" s="1" t="s">
        <v>762</v>
      </c>
      <c r="C86" s="1" t="s">
        <v>328</v>
      </c>
      <c r="D86" s="1" t="s">
        <v>326</v>
      </c>
      <c r="E86" s="1" t="s">
        <v>762</v>
      </c>
      <c r="F86" s="1" t="s">
        <v>326</v>
      </c>
      <c r="G86" s="1" t="s">
        <v>86</v>
      </c>
      <c r="H86" s="1" t="s">
        <v>761</v>
      </c>
      <c r="I86" s="1" t="s">
        <v>324</v>
      </c>
      <c r="K86" s="1" t="s">
        <v>323</v>
      </c>
      <c r="L86" s="1" t="s">
        <v>439</v>
      </c>
      <c r="M86" s="1" t="s">
        <v>321</v>
      </c>
      <c r="O86" s="1" t="s">
        <v>335</v>
      </c>
      <c r="P86" s="1" t="s">
        <v>320</v>
      </c>
      <c r="Q86" s="1" t="s">
        <v>319</v>
      </c>
      <c r="R86" s="1" t="s">
        <v>319</v>
      </c>
      <c r="S86" s="1" t="s">
        <v>319</v>
      </c>
      <c r="T86" s="1" t="s">
        <v>319</v>
      </c>
      <c r="U86" s="1" t="s">
        <v>319</v>
      </c>
      <c r="V86" s="1" t="s">
        <v>320</v>
      </c>
      <c r="W86" s="1" t="s">
        <v>319</v>
      </c>
      <c r="X86" s="1" t="s">
        <v>320</v>
      </c>
      <c r="Y86" s="1" t="s">
        <v>319</v>
      </c>
      <c r="Z86" s="1" t="s">
        <v>320</v>
      </c>
      <c r="AA86" s="1" t="s">
        <v>319</v>
      </c>
      <c r="AB86" s="1" t="s">
        <v>319</v>
      </c>
      <c r="AC86" s="1" t="s">
        <v>320</v>
      </c>
      <c r="AD86" s="1" t="s">
        <v>320</v>
      </c>
      <c r="AE86" s="1" t="s">
        <v>319</v>
      </c>
      <c r="AF86" s="1" t="s">
        <v>320</v>
      </c>
      <c r="AG86" s="1" t="s">
        <v>319</v>
      </c>
      <c r="AH86" s="1" t="s">
        <v>319</v>
      </c>
      <c r="AI86" s="1" t="s">
        <v>319</v>
      </c>
    </row>
    <row r="87" spans="1:35" x14ac:dyDescent="0.25">
      <c r="A87" s="1" t="s">
        <v>232</v>
      </c>
      <c r="B87" s="1" t="s">
        <v>760</v>
      </c>
      <c r="C87" s="1" t="s">
        <v>328</v>
      </c>
      <c r="D87" s="1" t="s">
        <v>326</v>
      </c>
      <c r="E87" s="1" t="s">
        <v>760</v>
      </c>
      <c r="F87" s="1" t="s">
        <v>326</v>
      </c>
      <c r="G87" s="1" t="s">
        <v>231</v>
      </c>
      <c r="H87" s="1" t="s">
        <v>759</v>
      </c>
      <c r="I87" s="1" t="s">
        <v>758</v>
      </c>
      <c r="K87" s="1" t="s">
        <v>757</v>
      </c>
      <c r="L87" s="1" t="s">
        <v>756</v>
      </c>
      <c r="O87" s="1" t="s">
        <v>755</v>
      </c>
      <c r="P87" s="1" t="s">
        <v>319</v>
      </c>
      <c r="Q87" s="1" t="s">
        <v>319</v>
      </c>
      <c r="R87" s="1" t="s">
        <v>319</v>
      </c>
      <c r="S87" s="1" t="s">
        <v>319</v>
      </c>
      <c r="T87" s="1" t="s">
        <v>319</v>
      </c>
      <c r="U87" s="1" t="s">
        <v>319</v>
      </c>
      <c r="V87" s="1" t="s">
        <v>319</v>
      </c>
      <c r="W87" s="1" t="s">
        <v>319</v>
      </c>
      <c r="X87" s="1" t="s">
        <v>319</v>
      </c>
      <c r="Y87" s="1" t="s">
        <v>319</v>
      </c>
      <c r="Z87" s="1" t="s">
        <v>319</v>
      </c>
      <c r="AA87" s="1" t="s">
        <v>319</v>
      </c>
      <c r="AB87" s="1" t="s">
        <v>320</v>
      </c>
      <c r="AC87" s="1" t="s">
        <v>319</v>
      </c>
      <c r="AD87" s="1" t="s">
        <v>319</v>
      </c>
      <c r="AE87" s="1" t="s">
        <v>319</v>
      </c>
      <c r="AF87" s="1" t="s">
        <v>319</v>
      </c>
      <c r="AG87" s="1" t="s">
        <v>320</v>
      </c>
      <c r="AH87" s="1" t="s">
        <v>319</v>
      </c>
      <c r="AI87" s="1" t="s">
        <v>319</v>
      </c>
    </row>
    <row r="88" spans="1:35" x14ac:dyDescent="0.25">
      <c r="A88" s="1" t="s">
        <v>105</v>
      </c>
      <c r="B88" s="1" t="s">
        <v>754</v>
      </c>
      <c r="C88" s="1" t="s">
        <v>328</v>
      </c>
      <c r="D88" s="1" t="s">
        <v>326</v>
      </c>
      <c r="E88" s="1" t="s">
        <v>754</v>
      </c>
      <c r="F88" s="1" t="s">
        <v>326</v>
      </c>
      <c r="G88" s="1" t="s">
        <v>104</v>
      </c>
      <c r="H88" s="1" t="s">
        <v>753</v>
      </c>
      <c r="I88" s="1" t="s">
        <v>752</v>
      </c>
      <c r="K88" s="1" t="s">
        <v>751</v>
      </c>
      <c r="L88" s="1" t="s">
        <v>439</v>
      </c>
      <c r="O88" s="1" t="s">
        <v>750</v>
      </c>
      <c r="P88" s="1" t="s">
        <v>319</v>
      </c>
      <c r="Q88" s="1" t="s">
        <v>319</v>
      </c>
      <c r="R88" s="1" t="s">
        <v>319</v>
      </c>
      <c r="S88" s="1" t="s">
        <v>319</v>
      </c>
      <c r="T88" s="1" t="s">
        <v>319</v>
      </c>
      <c r="U88" s="1" t="s">
        <v>319</v>
      </c>
      <c r="V88" s="1" t="s">
        <v>319</v>
      </c>
      <c r="W88" s="1" t="s">
        <v>319</v>
      </c>
      <c r="X88" s="1" t="s">
        <v>319</v>
      </c>
      <c r="Y88" s="1" t="s">
        <v>319</v>
      </c>
      <c r="Z88" s="1" t="s">
        <v>319</v>
      </c>
      <c r="AA88" s="1" t="s">
        <v>320</v>
      </c>
      <c r="AB88" s="1" t="s">
        <v>319</v>
      </c>
      <c r="AC88" s="1" t="s">
        <v>319</v>
      </c>
      <c r="AD88" s="1" t="s">
        <v>319</v>
      </c>
      <c r="AE88" s="1" t="s">
        <v>319</v>
      </c>
      <c r="AF88" s="1" t="s">
        <v>319</v>
      </c>
      <c r="AG88" s="1" t="s">
        <v>319</v>
      </c>
      <c r="AH88" s="1" t="s">
        <v>320</v>
      </c>
      <c r="AI88" s="1" t="s">
        <v>319</v>
      </c>
    </row>
    <row r="89" spans="1:35" x14ac:dyDescent="0.25">
      <c r="A89" s="1" t="s">
        <v>313</v>
      </c>
      <c r="B89" s="1" t="s">
        <v>749</v>
      </c>
      <c r="C89" s="1" t="s">
        <v>328</v>
      </c>
      <c r="D89" s="1" t="s">
        <v>326</v>
      </c>
      <c r="E89" s="1" t="s">
        <v>749</v>
      </c>
      <c r="F89" s="1" t="s">
        <v>326</v>
      </c>
      <c r="G89" s="1" t="s">
        <v>748</v>
      </c>
      <c r="H89" s="1" t="s">
        <v>747</v>
      </c>
      <c r="I89" s="1" t="s">
        <v>746</v>
      </c>
      <c r="K89" s="1" t="s">
        <v>331</v>
      </c>
      <c r="P89" s="1" t="s">
        <v>319</v>
      </c>
      <c r="Q89" s="1" t="s">
        <v>319</v>
      </c>
      <c r="R89" s="1" t="s">
        <v>319</v>
      </c>
      <c r="S89" s="1" t="s">
        <v>319</v>
      </c>
      <c r="T89" s="1" t="s">
        <v>319</v>
      </c>
      <c r="U89" s="1" t="s">
        <v>319</v>
      </c>
      <c r="V89" s="1" t="s">
        <v>320</v>
      </c>
      <c r="W89" s="1" t="s">
        <v>319</v>
      </c>
      <c r="X89" s="1" t="s">
        <v>319</v>
      </c>
      <c r="Y89" s="1" t="s">
        <v>319</v>
      </c>
      <c r="Z89" s="1" t="s">
        <v>319</v>
      </c>
      <c r="AA89" s="1" t="s">
        <v>319</v>
      </c>
      <c r="AB89" s="1" t="s">
        <v>319</v>
      </c>
      <c r="AC89" s="1" t="s">
        <v>319</v>
      </c>
      <c r="AD89" s="1" t="s">
        <v>319</v>
      </c>
      <c r="AE89" s="1" t="s">
        <v>319</v>
      </c>
      <c r="AF89" s="1" t="s">
        <v>319</v>
      </c>
      <c r="AG89" s="1" t="s">
        <v>319</v>
      </c>
      <c r="AH89" s="1" t="s">
        <v>319</v>
      </c>
      <c r="AI89" s="1" t="s">
        <v>319</v>
      </c>
    </row>
    <row r="90" spans="1:35" x14ac:dyDescent="0.25">
      <c r="A90" s="1" t="s">
        <v>234</v>
      </c>
      <c r="B90" s="1" t="s">
        <v>745</v>
      </c>
      <c r="C90" s="1" t="s">
        <v>328</v>
      </c>
      <c r="D90" s="1" t="s">
        <v>326</v>
      </c>
      <c r="E90" s="1" t="s">
        <v>745</v>
      </c>
      <c r="F90" s="1" t="s">
        <v>326</v>
      </c>
      <c r="G90" s="1" t="s">
        <v>233</v>
      </c>
      <c r="H90" s="1" t="s">
        <v>744</v>
      </c>
      <c r="I90" s="1" t="s">
        <v>743</v>
      </c>
      <c r="K90" s="1" t="s">
        <v>331</v>
      </c>
      <c r="L90" s="1" t="s">
        <v>742</v>
      </c>
      <c r="P90" s="1" t="s">
        <v>319</v>
      </c>
      <c r="Q90" s="1" t="s">
        <v>319</v>
      </c>
      <c r="R90" s="1" t="s">
        <v>319</v>
      </c>
      <c r="S90" s="1" t="s">
        <v>319</v>
      </c>
      <c r="T90" s="1" t="s">
        <v>319</v>
      </c>
      <c r="U90" s="1" t="s">
        <v>319</v>
      </c>
      <c r="V90" s="1" t="s">
        <v>319</v>
      </c>
      <c r="W90" s="1" t="s">
        <v>319</v>
      </c>
      <c r="X90" s="1" t="s">
        <v>319</v>
      </c>
      <c r="Y90" s="1" t="s">
        <v>319</v>
      </c>
      <c r="Z90" s="1" t="s">
        <v>319</v>
      </c>
      <c r="AA90" s="1" t="s">
        <v>319</v>
      </c>
      <c r="AB90" s="1" t="s">
        <v>319</v>
      </c>
      <c r="AC90" s="1" t="s">
        <v>319</v>
      </c>
      <c r="AD90" s="1" t="s">
        <v>319</v>
      </c>
      <c r="AE90" s="1" t="s">
        <v>319</v>
      </c>
      <c r="AF90" s="1" t="s">
        <v>319</v>
      </c>
      <c r="AG90" s="1" t="s">
        <v>319</v>
      </c>
      <c r="AH90" s="1" t="s">
        <v>319</v>
      </c>
      <c r="AI90" s="1" t="s">
        <v>319</v>
      </c>
    </row>
    <row r="91" spans="1:35" x14ac:dyDescent="0.25">
      <c r="A91" s="1" t="s">
        <v>42</v>
      </c>
      <c r="B91" s="1" t="s">
        <v>741</v>
      </c>
      <c r="C91" s="1" t="s">
        <v>328</v>
      </c>
      <c r="D91" s="1" t="s">
        <v>326</v>
      </c>
      <c r="E91" s="1" t="s">
        <v>741</v>
      </c>
      <c r="F91" s="1" t="s">
        <v>326</v>
      </c>
      <c r="G91" s="1" t="s">
        <v>41</v>
      </c>
      <c r="H91" s="1" t="s">
        <v>740</v>
      </c>
      <c r="I91" s="1" t="s">
        <v>739</v>
      </c>
      <c r="K91" s="1" t="s">
        <v>331</v>
      </c>
      <c r="L91" s="1" t="s">
        <v>738</v>
      </c>
      <c r="P91" s="1" t="s">
        <v>320</v>
      </c>
      <c r="Q91" s="1" t="s">
        <v>319</v>
      </c>
      <c r="R91" s="1" t="s">
        <v>319</v>
      </c>
      <c r="S91" s="1" t="s">
        <v>319</v>
      </c>
      <c r="T91" s="1" t="s">
        <v>319</v>
      </c>
      <c r="U91" s="1" t="s">
        <v>319</v>
      </c>
      <c r="V91" s="1" t="s">
        <v>319</v>
      </c>
      <c r="W91" s="1" t="s">
        <v>319</v>
      </c>
      <c r="X91" s="1" t="s">
        <v>320</v>
      </c>
      <c r="Y91" s="1" t="s">
        <v>319</v>
      </c>
      <c r="Z91" s="1" t="s">
        <v>319</v>
      </c>
      <c r="AA91" s="1" t="s">
        <v>319</v>
      </c>
      <c r="AB91" s="1" t="s">
        <v>319</v>
      </c>
      <c r="AC91" s="1" t="s">
        <v>319</v>
      </c>
      <c r="AD91" s="1" t="s">
        <v>319</v>
      </c>
      <c r="AE91" s="1" t="s">
        <v>319</v>
      </c>
      <c r="AF91" s="1" t="s">
        <v>319</v>
      </c>
      <c r="AG91" s="1" t="s">
        <v>319</v>
      </c>
      <c r="AH91" s="1" t="s">
        <v>319</v>
      </c>
      <c r="AI91" s="1" t="s">
        <v>319</v>
      </c>
    </row>
    <row r="92" spans="1:35" x14ac:dyDescent="0.25">
      <c r="A92" s="1" t="s">
        <v>126</v>
      </c>
      <c r="B92" s="1" t="s">
        <v>737</v>
      </c>
      <c r="C92" s="1" t="s">
        <v>328</v>
      </c>
      <c r="D92" s="1" t="s">
        <v>326</v>
      </c>
      <c r="E92" s="1" t="s">
        <v>737</v>
      </c>
      <c r="F92" s="1" t="s">
        <v>326</v>
      </c>
      <c r="G92" s="1" t="s">
        <v>125</v>
      </c>
      <c r="H92" s="1" t="s">
        <v>736</v>
      </c>
      <c r="I92" s="1" t="s">
        <v>735</v>
      </c>
      <c r="K92" s="1" t="s">
        <v>359</v>
      </c>
      <c r="L92" s="1" t="s">
        <v>734</v>
      </c>
      <c r="P92" s="1" t="s">
        <v>319</v>
      </c>
      <c r="Q92" s="1" t="s">
        <v>319</v>
      </c>
      <c r="R92" s="1" t="s">
        <v>319</v>
      </c>
      <c r="S92" s="1" t="s">
        <v>320</v>
      </c>
      <c r="T92" s="1" t="s">
        <v>319</v>
      </c>
      <c r="U92" s="1" t="s">
        <v>319</v>
      </c>
      <c r="V92" s="1" t="s">
        <v>320</v>
      </c>
      <c r="W92" s="1" t="s">
        <v>319</v>
      </c>
      <c r="X92" s="1" t="s">
        <v>319</v>
      </c>
      <c r="Y92" s="1" t="s">
        <v>319</v>
      </c>
      <c r="Z92" s="1" t="s">
        <v>319</v>
      </c>
      <c r="AA92" s="1" t="s">
        <v>319</v>
      </c>
      <c r="AB92" s="1" t="s">
        <v>319</v>
      </c>
      <c r="AC92" s="1" t="s">
        <v>319</v>
      </c>
      <c r="AD92" s="1" t="s">
        <v>319</v>
      </c>
      <c r="AE92" s="1" t="s">
        <v>319</v>
      </c>
      <c r="AF92" s="1" t="s">
        <v>319</v>
      </c>
      <c r="AG92" s="1" t="s">
        <v>320</v>
      </c>
      <c r="AH92" s="1" t="s">
        <v>319</v>
      </c>
      <c r="AI92" s="1" t="s">
        <v>319</v>
      </c>
    </row>
    <row r="93" spans="1:35" x14ac:dyDescent="0.25">
      <c r="A93" s="1" t="s">
        <v>312</v>
      </c>
      <c r="B93" s="1" t="s">
        <v>733</v>
      </c>
      <c r="C93" s="1" t="s">
        <v>328</v>
      </c>
      <c r="D93" s="1" t="s">
        <v>326</v>
      </c>
      <c r="E93" s="1" t="s">
        <v>733</v>
      </c>
      <c r="F93" s="1" t="s">
        <v>326</v>
      </c>
      <c r="G93" s="1" t="s">
        <v>732</v>
      </c>
      <c r="H93" s="1" t="s">
        <v>731</v>
      </c>
      <c r="I93" s="1" t="s">
        <v>730</v>
      </c>
      <c r="J93" s="1" t="s">
        <v>729</v>
      </c>
      <c r="K93" s="1" t="s">
        <v>728</v>
      </c>
      <c r="L93" s="1" t="s">
        <v>464</v>
      </c>
      <c r="M93" s="1" t="s">
        <v>727</v>
      </c>
      <c r="N93" s="1" t="s">
        <v>726</v>
      </c>
      <c r="P93" s="1" t="s">
        <v>319</v>
      </c>
      <c r="Q93" s="1" t="s">
        <v>319</v>
      </c>
      <c r="R93" s="1" t="s">
        <v>319</v>
      </c>
      <c r="S93" s="1" t="s">
        <v>319</v>
      </c>
      <c r="T93" s="1" t="s">
        <v>320</v>
      </c>
      <c r="U93" s="1" t="s">
        <v>319</v>
      </c>
      <c r="V93" s="1" t="s">
        <v>320</v>
      </c>
      <c r="W93" s="1" t="s">
        <v>319</v>
      </c>
      <c r="X93" s="1" t="s">
        <v>319</v>
      </c>
      <c r="Y93" s="1" t="s">
        <v>319</v>
      </c>
      <c r="Z93" s="1" t="s">
        <v>319</v>
      </c>
      <c r="AA93" s="1" t="s">
        <v>320</v>
      </c>
      <c r="AB93" s="1" t="s">
        <v>319</v>
      </c>
      <c r="AC93" s="1" t="s">
        <v>320</v>
      </c>
      <c r="AD93" s="1" t="s">
        <v>320</v>
      </c>
      <c r="AE93" s="1" t="s">
        <v>319</v>
      </c>
      <c r="AF93" s="1" t="s">
        <v>319</v>
      </c>
      <c r="AG93" s="1" t="s">
        <v>319</v>
      </c>
      <c r="AH93" s="1" t="s">
        <v>319</v>
      </c>
      <c r="AI93" s="1" t="s">
        <v>319</v>
      </c>
    </row>
    <row r="94" spans="1:35" x14ac:dyDescent="0.25">
      <c r="A94" s="1" t="s">
        <v>259</v>
      </c>
      <c r="B94" s="1" t="s">
        <v>725</v>
      </c>
      <c r="C94" s="1" t="s">
        <v>328</v>
      </c>
      <c r="D94" s="1" t="s">
        <v>326</v>
      </c>
      <c r="E94" s="1" t="s">
        <v>725</v>
      </c>
      <c r="F94" s="1" t="s">
        <v>326</v>
      </c>
      <c r="G94" s="1" t="s">
        <v>258</v>
      </c>
      <c r="H94" s="1" t="s">
        <v>724</v>
      </c>
      <c r="I94" s="1" t="s">
        <v>723</v>
      </c>
      <c r="K94" s="1" t="s">
        <v>722</v>
      </c>
      <c r="L94" s="1" t="s">
        <v>721</v>
      </c>
      <c r="M94" s="1" t="s">
        <v>720</v>
      </c>
      <c r="P94" s="1" t="s">
        <v>319</v>
      </c>
      <c r="Q94" s="1" t="s">
        <v>319</v>
      </c>
      <c r="R94" s="1" t="s">
        <v>319</v>
      </c>
      <c r="S94" s="1" t="s">
        <v>319</v>
      </c>
      <c r="T94" s="1" t="s">
        <v>319</v>
      </c>
      <c r="U94" s="1" t="s">
        <v>319</v>
      </c>
      <c r="V94" s="1" t="s">
        <v>319</v>
      </c>
      <c r="W94" s="1" t="s">
        <v>320</v>
      </c>
      <c r="X94" s="1" t="s">
        <v>319</v>
      </c>
      <c r="Y94" s="1" t="s">
        <v>319</v>
      </c>
      <c r="Z94" s="1" t="s">
        <v>319</v>
      </c>
      <c r="AA94" s="1" t="s">
        <v>319</v>
      </c>
      <c r="AB94" s="1" t="s">
        <v>320</v>
      </c>
      <c r="AC94" s="1" t="s">
        <v>320</v>
      </c>
      <c r="AD94" s="1" t="s">
        <v>319</v>
      </c>
      <c r="AE94" s="1" t="s">
        <v>319</v>
      </c>
      <c r="AF94" s="1" t="s">
        <v>319</v>
      </c>
      <c r="AG94" s="1" t="s">
        <v>319</v>
      </c>
      <c r="AH94" s="1" t="s">
        <v>319</v>
      </c>
      <c r="AI94" s="1" t="s">
        <v>319</v>
      </c>
    </row>
    <row r="95" spans="1:35" x14ac:dyDescent="0.25">
      <c r="A95" s="1" t="s">
        <v>142</v>
      </c>
      <c r="B95" s="1" t="s">
        <v>719</v>
      </c>
      <c r="C95" s="1" t="s">
        <v>328</v>
      </c>
      <c r="D95" s="1" t="s">
        <v>326</v>
      </c>
      <c r="E95" s="1" t="s">
        <v>719</v>
      </c>
      <c r="F95" s="1" t="s">
        <v>326</v>
      </c>
      <c r="G95" s="1" t="s">
        <v>141</v>
      </c>
      <c r="H95" s="1" t="s">
        <v>718</v>
      </c>
      <c r="I95" s="1" t="s">
        <v>717</v>
      </c>
      <c r="K95" s="1" t="s">
        <v>716</v>
      </c>
      <c r="L95" s="1" t="s">
        <v>653</v>
      </c>
      <c r="M95" s="1" t="s">
        <v>715</v>
      </c>
      <c r="N95" s="1" t="s">
        <v>714</v>
      </c>
      <c r="P95" s="1" t="s">
        <v>319</v>
      </c>
      <c r="Q95" s="1" t="s">
        <v>319</v>
      </c>
      <c r="R95" s="1" t="s">
        <v>319</v>
      </c>
      <c r="S95" s="1" t="s">
        <v>319</v>
      </c>
      <c r="T95" s="1" t="s">
        <v>319</v>
      </c>
      <c r="U95" s="1" t="s">
        <v>319</v>
      </c>
      <c r="V95" s="1" t="s">
        <v>320</v>
      </c>
      <c r="W95" s="1" t="s">
        <v>319</v>
      </c>
      <c r="X95" s="1" t="s">
        <v>319</v>
      </c>
      <c r="Y95" s="1" t="s">
        <v>319</v>
      </c>
      <c r="Z95" s="1" t="s">
        <v>319</v>
      </c>
      <c r="AA95" s="1" t="s">
        <v>319</v>
      </c>
      <c r="AB95" s="1" t="s">
        <v>319</v>
      </c>
      <c r="AC95" s="1" t="s">
        <v>319</v>
      </c>
      <c r="AD95" s="1" t="s">
        <v>319</v>
      </c>
      <c r="AE95" s="1" t="s">
        <v>319</v>
      </c>
      <c r="AF95" s="1" t="s">
        <v>319</v>
      </c>
      <c r="AG95" s="1" t="s">
        <v>319</v>
      </c>
      <c r="AH95" s="1" t="s">
        <v>319</v>
      </c>
      <c r="AI95" s="1" t="s">
        <v>319</v>
      </c>
    </row>
    <row r="96" spans="1:35" x14ac:dyDescent="0.25">
      <c r="A96" s="1" t="s">
        <v>79</v>
      </c>
      <c r="B96" s="1" t="s">
        <v>713</v>
      </c>
      <c r="C96" s="1" t="s">
        <v>328</v>
      </c>
      <c r="D96" s="1" t="s">
        <v>326</v>
      </c>
      <c r="E96" s="1" t="s">
        <v>713</v>
      </c>
      <c r="F96" s="1" t="s">
        <v>326</v>
      </c>
      <c r="G96" s="1" t="s">
        <v>78</v>
      </c>
      <c r="H96" s="1" t="s">
        <v>712</v>
      </c>
      <c r="I96" s="1" t="s">
        <v>711</v>
      </c>
      <c r="K96" s="1" t="s">
        <v>710</v>
      </c>
      <c r="L96" s="1" t="s">
        <v>709</v>
      </c>
      <c r="N96" s="1" t="s">
        <v>708</v>
      </c>
      <c r="P96" s="1" t="s">
        <v>320</v>
      </c>
      <c r="Q96" s="1" t="s">
        <v>319</v>
      </c>
      <c r="R96" s="1" t="s">
        <v>319</v>
      </c>
      <c r="S96" s="1" t="s">
        <v>320</v>
      </c>
      <c r="T96" s="1" t="s">
        <v>320</v>
      </c>
      <c r="U96" s="1" t="s">
        <v>319</v>
      </c>
      <c r="V96" s="1" t="s">
        <v>320</v>
      </c>
      <c r="W96" s="1" t="s">
        <v>320</v>
      </c>
      <c r="X96" s="1" t="s">
        <v>319</v>
      </c>
      <c r="Y96" s="1" t="s">
        <v>320</v>
      </c>
      <c r="Z96" s="1" t="s">
        <v>320</v>
      </c>
      <c r="AA96" s="1" t="s">
        <v>320</v>
      </c>
      <c r="AB96" s="1" t="s">
        <v>319</v>
      </c>
      <c r="AC96" s="1" t="s">
        <v>319</v>
      </c>
      <c r="AD96" s="1" t="s">
        <v>320</v>
      </c>
      <c r="AE96" s="1" t="s">
        <v>319</v>
      </c>
      <c r="AF96" s="1" t="s">
        <v>319</v>
      </c>
      <c r="AG96" s="1" t="s">
        <v>320</v>
      </c>
      <c r="AH96" s="1" t="s">
        <v>319</v>
      </c>
      <c r="AI96" s="1" t="s">
        <v>319</v>
      </c>
    </row>
    <row r="97" spans="1:35" x14ac:dyDescent="0.25">
      <c r="A97" s="1" t="s">
        <v>164</v>
      </c>
      <c r="B97" s="1" t="s">
        <v>707</v>
      </c>
      <c r="C97" s="1" t="s">
        <v>328</v>
      </c>
      <c r="D97" s="1" t="s">
        <v>326</v>
      </c>
      <c r="E97" s="1" t="s">
        <v>707</v>
      </c>
      <c r="F97" s="1" t="s">
        <v>326</v>
      </c>
      <c r="G97" s="1" t="s">
        <v>163</v>
      </c>
      <c r="H97" s="1" t="s">
        <v>706</v>
      </c>
      <c r="I97" s="1" t="s">
        <v>705</v>
      </c>
      <c r="K97" s="1" t="s">
        <v>704</v>
      </c>
      <c r="L97" s="1" t="s">
        <v>376</v>
      </c>
      <c r="O97" s="1" t="s">
        <v>385</v>
      </c>
      <c r="P97" s="1" t="s">
        <v>319</v>
      </c>
      <c r="Q97" s="1" t="s">
        <v>319</v>
      </c>
      <c r="R97" s="1" t="s">
        <v>319</v>
      </c>
      <c r="S97" s="1" t="s">
        <v>320</v>
      </c>
      <c r="T97" s="1" t="s">
        <v>319</v>
      </c>
      <c r="U97" s="1" t="s">
        <v>319</v>
      </c>
      <c r="V97" s="1" t="s">
        <v>319</v>
      </c>
      <c r="W97" s="1" t="s">
        <v>319</v>
      </c>
      <c r="X97" s="1" t="s">
        <v>319</v>
      </c>
      <c r="Y97" s="1" t="s">
        <v>319</v>
      </c>
      <c r="Z97" s="1" t="s">
        <v>319</v>
      </c>
      <c r="AA97" s="1" t="s">
        <v>319</v>
      </c>
      <c r="AB97" s="1" t="s">
        <v>319</v>
      </c>
      <c r="AC97" s="1" t="s">
        <v>319</v>
      </c>
      <c r="AD97" s="1" t="s">
        <v>319</v>
      </c>
      <c r="AE97" s="1" t="s">
        <v>319</v>
      </c>
      <c r="AF97" s="1" t="s">
        <v>319</v>
      </c>
      <c r="AG97" s="1" t="s">
        <v>319</v>
      </c>
      <c r="AH97" s="1" t="s">
        <v>319</v>
      </c>
      <c r="AI97" s="1" t="s">
        <v>319</v>
      </c>
    </row>
    <row r="98" spans="1:35" x14ac:dyDescent="0.25">
      <c r="A98" s="1" t="s">
        <v>237</v>
      </c>
      <c r="B98" s="1" t="s">
        <v>703</v>
      </c>
      <c r="C98" s="1" t="s">
        <v>328</v>
      </c>
      <c r="D98" s="1" t="s">
        <v>326</v>
      </c>
      <c r="E98" s="1" t="s">
        <v>703</v>
      </c>
      <c r="F98" s="1" t="s">
        <v>326</v>
      </c>
      <c r="G98" s="1" t="s">
        <v>702</v>
      </c>
      <c r="H98" s="1" t="s">
        <v>701</v>
      </c>
      <c r="I98" s="1" t="s">
        <v>700</v>
      </c>
      <c r="K98" s="1" t="s">
        <v>404</v>
      </c>
      <c r="L98" s="1" t="s">
        <v>699</v>
      </c>
      <c r="P98" s="1" t="s">
        <v>319</v>
      </c>
      <c r="Q98" s="1" t="s">
        <v>319</v>
      </c>
      <c r="R98" s="1" t="s">
        <v>319</v>
      </c>
      <c r="S98" s="1" t="s">
        <v>319</v>
      </c>
      <c r="T98" s="1" t="s">
        <v>319</v>
      </c>
      <c r="U98" s="1" t="s">
        <v>319</v>
      </c>
      <c r="V98" s="1" t="s">
        <v>320</v>
      </c>
      <c r="W98" s="1" t="s">
        <v>319</v>
      </c>
      <c r="X98" s="1" t="s">
        <v>319</v>
      </c>
      <c r="Y98" s="1" t="s">
        <v>319</v>
      </c>
      <c r="Z98" s="1" t="s">
        <v>319</v>
      </c>
      <c r="AA98" s="1" t="s">
        <v>320</v>
      </c>
      <c r="AB98" s="1" t="s">
        <v>319</v>
      </c>
      <c r="AC98" s="1" t="s">
        <v>320</v>
      </c>
      <c r="AD98" s="1" t="s">
        <v>319</v>
      </c>
      <c r="AE98" s="1" t="s">
        <v>319</v>
      </c>
      <c r="AF98" s="1" t="s">
        <v>319</v>
      </c>
      <c r="AG98" s="1" t="s">
        <v>319</v>
      </c>
      <c r="AH98" s="1" t="s">
        <v>319</v>
      </c>
      <c r="AI98" s="1" t="s">
        <v>319</v>
      </c>
    </row>
    <row r="99" spans="1:35" x14ac:dyDescent="0.25">
      <c r="A99" s="1" t="s">
        <v>228</v>
      </c>
      <c r="B99" s="1" t="s">
        <v>698</v>
      </c>
      <c r="C99" s="1" t="s">
        <v>328</v>
      </c>
      <c r="D99" s="1" t="s">
        <v>326</v>
      </c>
      <c r="E99" s="1" t="s">
        <v>698</v>
      </c>
      <c r="F99" s="1" t="s">
        <v>326</v>
      </c>
      <c r="G99" s="1" t="s">
        <v>227</v>
      </c>
      <c r="H99" s="1" t="s">
        <v>697</v>
      </c>
      <c r="K99" s="1" t="s">
        <v>331</v>
      </c>
      <c r="L99" s="1" t="s">
        <v>696</v>
      </c>
      <c r="P99" s="1" t="s">
        <v>319</v>
      </c>
      <c r="Q99" s="1" t="s">
        <v>319</v>
      </c>
      <c r="R99" s="1" t="s">
        <v>319</v>
      </c>
      <c r="S99" s="1" t="s">
        <v>319</v>
      </c>
      <c r="T99" s="1" t="s">
        <v>319</v>
      </c>
      <c r="U99" s="1" t="s">
        <v>319</v>
      </c>
      <c r="V99" s="1" t="s">
        <v>319</v>
      </c>
      <c r="W99" s="1" t="s">
        <v>319</v>
      </c>
      <c r="X99" s="1" t="s">
        <v>319</v>
      </c>
      <c r="Y99" s="1" t="s">
        <v>319</v>
      </c>
      <c r="Z99" s="1" t="s">
        <v>319</v>
      </c>
      <c r="AA99" s="1" t="s">
        <v>319</v>
      </c>
      <c r="AB99" s="1" t="s">
        <v>319</v>
      </c>
      <c r="AC99" s="1" t="s">
        <v>319</v>
      </c>
      <c r="AD99" s="1" t="s">
        <v>319</v>
      </c>
      <c r="AE99" s="1" t="s">
        <v>319</v>
      </c>
      <c r="AF99" s="1" t="s">
        <v>319</v>
      </c>
      <c r="AG99" s="1" t="s">
        <v>319</v>
      </c>
      <c r="AH99" s="1" t="s">
        <v>319</v>
      </c>
      <c r="AI99" s="1" t="s">
        <v>319</v>
      </c>
    </row>
    <row r="100" spans="1:35" x14ac:dyDescent="0.25">
      <c r="A100" s="1" t="s">
        <v>245</v>
      </c>
      <c r="B100" s="1" t="s">
        <v>695</v>
      </c>
      <c r="C100" s="1" t="s">
        <v>328</v>
      </c>
      <c r="D100" s="1" t="s">
        <v>326</v>
      </c>
      <c r="E100" s="1" t="s">
        <v>695</v>
      </c>
      <c r="F100" s="1" t="s">
        <v>326</v>
      </c>
      <c r="G100" s="1" t="s">
        <v>244</v>
      </c>
      <c r="H100" s="1" t="s">
        <v>694</v>
      </c>
      <c r="I100" s="1" t="s">
        <v>693</v>
      </c>
      <c r="K100" s="1" t="s">
        <v>692</v>
      </c>
      <c r="L100" s="1" t="s">
        <v>691</v>
      </c>
      <c r="M100" s="1" t="s">
        <v>690</v>
      </c>
      <c r="P100" s="1" t="s">
        <v>319</v>
      </c>
      <c r="Q100" s="1" t="s">
        <v>319</v>
      </c>
      <c r="R100" s="1" t="s">
        <v>319</v>
      </c>
      <c r="S100" s="1" t="s">
        <v>319</v>
      </c>
      <c r="T100" s="1" t="s">
        <v>319</v>
      </c>
      <c r="U100" s="1" t="s">
        <v>319</v>
      </c>
      <c r="V100" s="1" t="s">
        <v>319</v>
      </c>
      <c r="W100" s="1" t="s">
        <v>319</v>
      </c>
      <c r="X100" s="1" t="s">
        <v>319</v>
      </c>
      <c r="Y100" s="1" t="s">
        <v>319</v>
      </c>
      <c r="Z100" s="1" t="s">
        <v>319</v>
      </c>
      <c r="AA100" s="1" t="s">
        <v>319</v>
      </c>
      <c r="AB100" s="1" t="s">
        <v>319</v>
      </c>
      <c r="AC100" s="1" t="s">
        <v>319</v>
      </c>
      <c r="AD100" s="1" t="s">
        <v>319</v>
      </c>
      <c r="AE100" s="1" t="s">
        <v>319</v>
      </c>
      <c r="AF100" s="1" t="s">
        <v>319</v>
      </c>
      <c r="AG100" s="1" t="s">
        <v>319</v>
      </c>
      <c r="AH100" s="1" t="s">
        <v>319</v>
      </c>
      <c r="AI100" s="1" t="s">
        <v>319</v>
      </c>
    </row>
    <row r="101" spans="1:35" x14ac:dyDescent="0.25">
      <c r="A101" s="1" t="s">
        <v>236</v>
      </c>
      <c r="B101" s="1" t="s">
        <v>689</v>
      </c>
      <c r="C101" s="1" t="s">
        <v>328</v>
      </c>
      <c r="D101" s="1" t="s">
        <v>326</v>
      </c>
      <c r="E101" s="1" t="s">
        <v>689</v>
      </c>
      <c r="F101" s="1" t="s">
        <v>326</v>
      </c>
      <c r="G101" s="1" t="s">
        <v>235</v>
      </c>
      <c r="H101" s="1" t="s">
        <v>688</v>
      </c>
      <c r="I101" s="1" t="s">
        <v>687</v>
      </c>
      <c r="K101" s="1" t="s">
        <v>331</v>
      </c>
      <c r="L101" s="1" t="s">
        <v>439</v>
      </c>
      <c r="P101" s="1" t="s">
        <v>319</v>
      </c>
      <c r="Q101" s="1" t="s">
        <v>319</v>
      </c>
      <c r="R101" s="1" t="s">
        <v>319</v>
      </c>
      <c r="S101" s="1" t="s">
        <v>319</v>
      </c>
      <c r="T101" s="1" t="s">
        <v>319</v>
      </c>
      <c r="U101" s="1" t="s">
        <v>319</v>
      </c>
      <c r="V101" s="1" t="s">
        <v>319</v>
      </c>
      <c r="W101" s="1" t="s">
        <v>319</v>
      </c>
      <c r="X101" s="1" t="s">
        <v>319</v>
      </c>
      <c r="Y101" s="1" t="s">
        <v>319</v>
      </c>
      <c r="Z101" s="1" t="s">
        <v>319</v>
      </c>
      <c r="AA101" s="1" t="s">
        <v>319</v>
      </c>
      <c r="AB101" s="1" t="s">
        <v>319</v>
      </c>
      <c r="AC101" s="1" t="s">
        <v>319</v>
      </c>
      <c r="AD101" s="1" t="s">
        <v>319</v>
      </c>
      <c r="AE101" s="1" t="s">
        <v>319</v>
      </c>
      <c r="AF101" s="1" t="s">
        <v>319</v>
      </c>
      <c r="AG101" s="1" t="s">
        <v>319</v>
      </c>
      <c r="AH101" s="1" t="s">
        <v>320</v>
      </c>
      <c r="AI101" s="1" t="s">
        <v>319</v>
      </c>
    </row>
    <row r="102" spans="1:35" x14ac:dyDescent="0.25">
      <c r="A102" s="1" t="s">
        <v>61</v>
      </c>
      <c r="B102" s="1" t="s">
        <v>686</v>
      </c>
      <c r="C102" s="1" t="s">
        <v>328</v>
      </c>
      <c r="D102" s="1" t="s">
        <v>326</v>
      </c>
      <c r="E102" s="1" t="s">
        <v>686</v>
      </c>
      <c r="F102" s="1" t="s">
        <v>326</v>
      </c>
      <c r="G102" s="1" t="s">
        <v>60</v>
      </c>
      <c r="H102" s="1" t="s">
        <v>685</v>
      </c>
      <c r="I102" s="1" t="s">
        <v>684</v>
      </c>
      <c r="K102" s="1" t="s">
        <v>331</v>
      </c>
      <c r="L102" s="1" t="s">
        <v>683</v>
      </c>
      <c r="N102" s="1" t="s">
        <v>682</v>
      </c>
      <c r="P102" s="1" t="s">
        <v>319</v>
      </c>
      <c r="Q102" s="1" t="s">
        <v>319</v>
      </c>
      <c r="R102" s="1" t="s">
        <v>319</v>
      </c>
      <c r="S102" s="1" t="s">
        <v>319</v>
      </c>
      <c r="T102" s="1" t="s">
        <v>319</v>
      </c>
      <c r="U102" s="1" t="s">
        <v>319</v>
      </c>
      <c r="V102" s="1" t="s">
        <v>320</v>
      </c>
      <c r="W102" s="1" t="s">
        <v>319</v>
      </c>
      <c r="X102" s="1" t="s">
        <v>319</v>
      </c>
      <c r="Y102" s="1" t="s">
        <v>320</v>
      </c>
      <c r="Z102" s="1" t="s">
        <v>319</v>
      </c>
      <c r="AA102" s="1" t="s">
        <v>319</v>
      </c>
      <c r="AB102" s="1" t="s">
        <v>319</v>
      </c>
      <c r="AC102" s="1" t="s">
        <v>319</v>
      </c>
      <c r="AD102" s="1" t="s">
        <v>320</v>
      </c>
      <c r="AE102" s="1" t="s">
        <v>319</v>
      </c>
      <c r="AF102" s="1" t="s">
        <v>319</v>
      </c>
      <c r="AG102" s="1" t="s">
        <v>320</v>
      </c>
      <c r="AH102" s="1" t="s">
        <v>319</v>
      </c>
      <c r="AI102" s="1" t="s">
        <v>319</v>
      </c>
    </row>
    <row r="103" spans="1:35" x14ac:dyDescent="0.25">
      <c r="A103" s="1" t="s">
        <v>257</v>
      </c>
      <c r="B103" s="1" t="s">
        <v>681</v>
      </c>
      <c r="C103" s="1" t="s">
        <v>328</v>
      </c>
      <c r="D103" s="1" t="s">
        <v>326</v>
      </c>
      <c r="E103" s="1" t="s">
        <v>681</v>
      </c>
      <c r="F103" s="1" t="s">
        <v>326</v>
      </c>
      <c r="G103" s="1" t="s">
        <v>256</v>
      </c>
      <c r="H103" s="1" t="s">
        <v>680</v>
      </c>
      <c r="I103" s="1" t="s">
        <v>679</v>
      </c>
      <c r="K103" s="1" t="s">
        <v>331</v>
      </c>
      <c r="L103" s="1" t="s">
        <v>678</v>
      </c>
      <c r="P103" s="1" t="s">
        <v>319</v>
      </c>
      <c r="Q103" s="1" t="s">
        <v>319</v>
      </c>
      <c r="R103" s="1" t="s">
        <v>319</v>
      </c>
      <c r="S103" s="1" t="s">
        <v>319</v>
      </c>
      <c r="T103" s="1" t="s">
        <v>319</v>
      </c>
      <c r="U103" s="1" t="s">
        <v>319</v>
      </c>
      <c r="V103" s="1" t="s">
        <v>320</v>
      </c>
      <c r="W103" s="1" t="s">
        <v>319</v>
      </c>
      <c r="X103" s="1" t="s">
        <v>319</v>
      </c>
      <c r="Y103" s="1" t="s">
        <v>319</v>
      </c>
      <c r="Z103" s="1" t="s">
        <v>320</v>
      </c>
      <c r="AA103" s="1" t="s">
        <v>319</v>
      </c>
      <c r="AB103" s="1" t="s">
        <v>319</v>
      </c>
      <c r="AC103" s="1" t="s">
        <v>319</v>
      </c>
      <c r="AD103" s="1" t="s">
        <v>319</v>
      </c>
      <c r="AE103" s="1" t="s">
        <v>319</v>
      </c>
      <c r="AF103" s="1" t="s">
        <v>319</v>
      </c>
      <c r="AG103" s="1" t="s">
        <v>319</v>
      </c>
      <c r="AH103" s="1" t="s">
        <v>320</v>
      </c>
      <c r="AI103" s="1" t="s">
        <v>319</v>
      </c>
    </row>
    <row r="104" spans="1:35" x14ac:dyDescent="0.25">
      <c r="A104" s="1" t="s">
        <v>54</v>
      </c>
      <c r="B104" s="1" t="s">
        <v>677</v>
      </c>
      <c r="C104" s="1" t="s">
        <v>328</v>
      </c>
      <c r="D104" s="1" t="s">
        <v>326</v>
      </c>
      <c r="E104" s="1" t="s">
        <v>677</v>
      </c>
      <c r="F104" s="1" t="s">
        <v>326</v>
      </c>
      <c r="G104" s="1" t="s">
        <v>53</v>
      </c>
      <c r="H104" s="1" t="s">
        <v>676</v>
      </c>
      <c r="I104" s="1" t="s">
        <v>675</v>
      </c>
      <c r="K104" s="1" t="s">
        <v>331</v>
      </c>
      <c r="L104" s="1" t="s">
        <v>369</v>
      </c>
      <c r="P104" s="1" t="s">
        <v>320</v>
      </c>
      <c r="Q104" s="1" t="s">
        <v>319</v>
      </c>
      <c r="R104" s="1" t="s">
        <v>320</v>
      </c>
      <c r="S104" s="1" t="s">
        <v>319</v>
      </c>
      <c r="T104" s="1" t="s">
        <v>319</v>
      </c>
      <c r="U104" s="1" t="s">
        <v>319</v>
      </c>
      <c r="V104" s="1" t="s">
        <v>319</v>
      </c>
      <c r="W104" s="1" t="s">
        <v>319</v>
      </c>
      <c r="X104" s="1" t="s">
        <v>319</v>
      </c>
      <c r="Y104" s="1" t="s">
        <v>319</v>
      </c>
      <c r="Z104" s="1" t="s">
        <v>319</v>
      </c>
      <c r="AA104" s="1" t="s">
        <v>319</v>
      </c>
      <c r="AB104" s="1" t="s">
        <v>319</v>
      </c>
      <c r="AC104" s="1" t="s">
        <v>319</v>
      </c>
      <c r="AD104" s="1" t="s">
        <v>319</v>
      </c>
      <c r="AE104" s="1" t="s">
        <v>319</v>
      </c>
      <c r="AF104" s="1" t="s">
        <v>319</v>
      </c>
      <c r="AG104" s="1" t="s">
        <v>319</v>
      </c>
      <c r="AH104" s="1" t="s">
        <v>319</v>
      </c>
      <c r="AI104" s="1" t="s">
        <v>319</v>
      </c>
    </row>
    <row r="105" spans="1:35" x14ac:dyDescent="0.25">
      <c r="A105" s="1" t="s">
        <v>248</v>
      </c>
      <c r="B105" s="1" t="s">
        <v>674</v>
      </c>
      <c r="C105" s="1" t="s">
        <v>328</v>
      </c>
      <c r="D105" s="1" t="s">
        <v>326</v>
      </c>
      <c r="E105" s="1" t="s">
        <v>674</v>
      </c>
      <c r="F105" s="1" t="s">
        <v>326</v>
      </c>
      <c r="G105" s="1" t="s">
        <v>246</v>
      </c>
      <c r="H105" s="1" t="s">
        <v>247</v>
      </c>
      <c r="I105" s="1" t="s">
        <v>673</v>
      </c>
      <c r="K105" s="1" t="s">
        <v>574</v>
      </c>
      <c r="L105" s="1" t="s">
        <v>672</v>
      </c>
      <c r="P105" s="1" t="s">
        <v>319</v>
      </c>
      <c r="Q105" s="1" t="s">
        <v>320</v>
      </c>
      <c r="R105" s="1" t="s">
        <v>319</v>
      </c>
      <c r="S105" s="1" t="s">
        <v>319</v>
      </c>
      <c r="T105" s="1" t="s">
        <v>319</v>
      </c>
      <c r="U105" s="1" t="s">
        <v>319</v>
      </c>
      <c r="V105" s="1" t="s">
        <v>319</v>
      </c>
      <c r="W105" s="1" t="s">
        <v>319</v>
      </c>
      <c r="X105" s="1" t="s">
        <v>319</v>
      </c>
      <c r="Y105" s="1" t="s">
        <v>319</v>
      </c>
      <c r="Z105" s="1" t="s">
        <v>319</v>
      </c>
      <c r="AA105" s="1" t="s">
        <v>319</v>
      </c>
      <c r="AB105" s="1" t="s">
        <v>319</v>
      </c>
      <c r="AC105" s="1" t="s">
        <v>319</v>
      </c>
      <c r="AD105" s="1" t="s">
        <v>319</v>
      </c>
      <c r="AE105" s="1" t="s">
        <v>319</v>
      </c>
      <c r="AF105" s="1" t="s">
        <v>319</v>
      </c>
      <c r="AG105" s="1" t="s">
        <v>319</v>
      </c>
      <c r="AH105" s="1" t="s">
        <v>319</v>
      </c>
      <c r="AI105" s="1" t="s">
        <v>319</v>
      </c>
    </row>
    <row r="106" spans="1:35" x14ac:dyDescent="0.25">
      <c r="A106" s="1" t="s">
        <v>251</v>
      </c>
      <c r="B106" s="1" t="s">
        <v>671</v>
      </c>
      <c r="C106" s="1" t="s">
        <v>328</v>
      </c>
      <c r="D106" s="1" t="s">
        <v>326</v>
      </c>
      <c r="E106" s="1" t="s">
        <v>671</v>
      </c>
      <c r="F106" s="1" t="s">
        <v>326</v>
      </c>
      <c r="G106" s="1" t="s">
        <v>670</v>
      </c>
      <c r="H106" s="1" t="s">
        <v>669</v>
      </c>
      <c r="I106" s="1" t="s">
        <v>668</v>
      </c>
      <c r="K106" s="1" t="s">
        <v>667</v>
      </c>
      <c r="L106" s="1" t="s">
        <v>666</v>
      </c>
      <c r="P106" s="1" t="s">
        <v>319</v>
      </c>
      <c r="Q106" s="1" t="s">
        <v>319</v>
      </c>
      <c r="R106" s="1" t="s">
        <v>319</v>
      </c>
      <c r="S106" s="1" t="s">
        <v>319</v>
      </c>
      <c r="T106" s="1" t="s">
        <v>319</v>
      </c>
      <c r="U106" s="1" t="s">
        <v>319</v>
      </c>
      <c r="V106" s="1" t="s">
        <v>319</v>
      </c>
      <c r="W106" s="1" t="s">
        <v>319</v>
      </c>
      <c r="X106" s="1" t="s">
        <v>319</v>
      </c>
      <c r="Y106" s="1" t="s">
        <v>319</v>
      </c>
      <c r="Z106" s="1" t="s">
        <v>319</v>
      </c>
      <c r="AA106" s="1" t="s">
        <v>319</v>
      </c>
      <c r="AB106" s="1" t="s">
        <v>319</v>
      </c>
      <c r="AC106" s="1" t="s">
        <v>320</v>
      </c>
      <c r="AD106" s="1" t="s">
        <v>319</v>
      </c>
      <c r="AE106" s="1" t="s">
        <v>319</v>
      </c>
      <c r="AF106" s="1" t="s">
        <v>319</v>
      </c>
      <c r="AG106" s="1" t="s">
        <v>319</v>
      </c>
      <c r="AH106" s="1" t="s">
        <v>319</v>
      </c>
      <c r="AI106" s="1" t="s">
        <v>319</v>
      </c>
    </row>
    <row r="107" spans="1:35" x14ac:dyDescent="0.25">
      <c r="A107" s="1" t="s">
        <v>213</v>
      </c>
      <c r="B107" s="1" t="s">
        <v>665</v>
      </c>
      <c r="C107" s="1" t="s">
        <v>328</v>
      </c>
      <c r="D107" s="1" t="s">
        <v>326</v>
      </c>
      <c r="E107" s="1" t="s">
        <v>665</v>
      </c>
      <c r="F107" s="1" t="s">
        <v>326</v>
      </c>
      <c r="G107" s="1" t="s">
        <v>212</v>
      </c>
      <c r="H107" s="1" t="s">
        <v>664</v>
      </c>
      <c r="I107" s="1" t="s">
        <v>663</v>
      </c>
      <c r="K107" s="1" t="s">
        <v>662</v>
      </c>
      <c r="L107" s="1" t="s">
        <v>661</v>
      </c>
      <c r="M107" s="1" t="s">
        <v>660</v>
      </c>
      <c r="N107" s="1" t="s">
        <v>659</v>
      </c>
      <c r="O107" s="1" t="s">
        <v>658</v>
      </c>
      <c r="P107" s="1" t="s">
        <v>319</v>
      </c>
      <c r="Q107" s="1" t="s">
        <v>319</v>
      </c>
      <c r="R107" s="1" t="s">
        <v>319</v>
      </c>
      <c r="S107" s="1" t="s">
        <v>319</v>
      </c>
      <c r="T107" s="1" t="s">
        <v>319</v>
      </c>
      <c r="U107" s="1" t="s">
        <v>319</v>
      </c>
      <c r="V107" s="1" t="s">
        <v>320</v>
      </c>
      <c r="W107" s="1" t="s">
        <v>319</v>
      </c>
      <c r="X107" s="1" t="s">
        <v>319</v>
      </c>
      <c r="Y107" s="1" t="s">
        <v>319</v>
      </c>
      <c r="Z107" s="1" t="s">
        <v>319</v>
      </c>
      <c r="AA107" s="1" t="s">
        <v>320</v>
      </c>
      <c r="AB107" s="1" t="s">
        <v>319</v>
      </c>
      <c r="AC107" s="1" t="s">
        <v>319</v>
      </c>
      <c r="AD107" s="1" t="s">
        <v>319</v>
      </c>
      <c r="AE107" s="1" t="s">
        <v>319</v>
      </c>
      <c r="AF107" s="1" t="s">
        <v>319</v>
      </c>
      <c r="AG107" s="1" t="s">
        <v>319</v>
      </c>
      <c r="AH107" s="1" t="s">
        <v>319</v>
      </c>
      <c r="AI107" s="1" t="s">
        <v>319</v>
      </c>
    </row>
    <row r="108" spans="1:35" x14ac:dyDescent="0.25">
      <c r="A108" s="1" t="s">
        <v>250</v>
      </c>
      <c r="B108" s="1" t="s">
        <v>657</v>
      </c>
      <c r="C108" s="1" t="s">
        <v>328</v>
      </c>
      <c r="D108" s="1" t="s">
        <v>326</v>
      </c>
      <c r="E108" s="1" t="s">
        <v>657</v>
      </c>
      <c r="F108" s="1" t="s">
        <v>326</v>
      </c>
      <c r="G108" s="1" t="s">
        <v>249</v>
      </c>
      <c r="H108" s="1" t="s">
        <v>656</v>
      </c>
      <c r="I108" s="1" t="s">
        <v>655</v>
      </c>
      <c r="K108" s="1" t="s">
        <v>654</v>
      </c>
      <c r="L108" s="1" t="s">
        <v>653</v>
      </c>
      <c r="M108" s="1" t="s">
        <v>652</v>
      </c>
      <c r="N108" s="1" t="s">
        <v>651</v>
      </c>
      <c r="O108" s="1" t="s">
        <v>650</v>
      </c>
      <c r="P108" s="1" t="s">
        <v>319</v>
      </c>
      <c r="Q108" s="1" t="s">
        <v>319</v>
      </c>
      <c r="R108" s="1" t="s">
        <v>319</v>
      </c>
      <c r="S108" s="1" t="s">
        <v>319</v>
      </c>
      <c r="T108" s="1" t="s">
        <v>319</v>
      </c>
      <c r="U108" s="1" t="s">
        <v>319</v>
      </c>
      <c r="V108" s="1" t="s">
        <v>319</v>
      </c>
      <c r="W108" s="1" t="s">
        <v>319</v>
      </c>
      <c r="X108" s="1" t="s">
        <v>319</v>
      </c>
      <c r="Y108" s="1" t="s">
        <v>319</v>
      </c>
      <c r="Z108" s="1" t="s">
        <v>319</v>
      </c>
      <c r="AA108" s="1" t="s">
        <v>319</v>
      </c>
      <c r="AB108" s="1" t="s">
        <v>320</v>
      </c>
      <c r="AC108" s="1" t="s">
        <v>319</v>
      </c>
      <c r="AD108" s="1" t="s">
        <v>319</v>
      </c>
      <c r="AE108" s="1" t="s">
        <v>319</v>
      </c>
      <c r="AF108" s="1" t="s">
        <v>319</v>
      </c>
      <c r="AG108" s="1" t="s">
        <v>320</v>
      </c>
      <c r="AH108" s="1" t="s">
        <v>319</v>
      </c>
      <c r="AI108" s="1" t="s">
        <v>319</v>
      </c>
    </row>
    <row r="109" spans="1:35" x14ac:dyDescent="0.25">
      <c r="A109" s="1" t="s">
        <v>81</v>
      </c>
      <c r="B109" s="1" t="s">
        <v>649</v>
      </c>
      <c r="C109" s="1" t="s">
        <v>328</v>
      </c>
      <c r="D109" s="1" t="s">
        <v>326</v>
      </c>
      <c r="E109" s="1" t="s">
        <v>649</v>
      </c>
      <c r="F109" s="1" t="s">
        <v>326</v>
      </c>
      <c r="G109" s="1" t="s">
        <v>80</v>
      </c>
      <c r="H109" s="1" t="s">
        <v>648</v>
      </c>
      <c r="I109" s="1" t="s">
        <v>647</v>
      </c>
      <c r="K109" s="1" t="s">
        <v>331</v>
      </c>
      <c r="L109" s="1" t="s">
        <v>646</v>
      </c>
      <c r="P109" s="1" t="s">
        <v>320</v>
      </c>
      <c r="Q109" s="1" t="s">
        <v>319</v>
      </c>
      <c r="R109" s="1" t="s">
        <v>320</v>
      </c>
      <c r="S109" s="1" t="s">
        <v>319</v>
      </c>
      <c r="T109" s="1" t="s">
        <v>319</v>
      </c>
      <c r="U109" s="1" t="s">
        <v>320</v>
      </c>
      <c r="V109" s="1" t="s">
        <v>319</v>
      </c>
      <c r="W109" s="1" t="s">
        <v>319</v>
      </c>
      <c r="X109" s="1" t="s">
        <v>319</v>
      </c>
      <c r="Y109" s="1" t="s">
        <v>319</v>
      </c>
      <c r="Z109" s="1" t="s">
        <v>319</v>
      </c>
      <c r="AA109" s="1" t="s">
        <v>319</v>
      </c>
      <c r="AB109" s="1" t="s">
        <v>319</v>
      </c>
      <c r="AC109" s="1" t="s">
        <v>320</v>
      </c>
      <c r="AD109" s="1" t="s">
        <v>319</v>
      </c>
      <c r="AE109" s="1" t="s">
        <v>319</v>
      </c>
      <c r="AF109" s="1" t="s">
        <v>319</v>
      </c>
      <c r="AG109" s="1" t="s">
        <v>319</v>
      </c>
      <c r="AH109" s="1" t="s">
        <v>319</v>
      </c>
      <c r="AI109" s="1" t="s">
        <v>319</v>
      </c>
    </row>
    <row r="110" spans="1:35" x14ac:dyDescent="0.25">
      <c r="A110" s="1" t="s">
        <v>34</v>
      </c>
      <c r="B110" s="1" t="s">
        <v>645</v>
      </c>
      <c r="C110" s="1" t="s">
        <v>328</v>
      </c>
      <c r="D110" s="1" t="s">
        <v>326</v>
      </c>
      <c r="E110" s="1" t="s">
        <v>645</v>
      </c>
      <c r="F110" s="1" t="s">
        <v>326</v>
      </c>
      <c r="G110" s="1" t="s">
        <v>33</v>
      </c>
      <c r="H110" s="1" t="s">
        <v>644</v>
      </c>
      <c r="I110" s="1" t="s">
        <v>643</v>
      </c>
      <c r="K110" s="1" t="s">
        <v>642</v>
      </c>
      <c r="L110" s="1" t="s">
        <v>529</v>
      </c>
      <c r="N110" s="1" t="s">
        <v>470</v>
      </c>
      <c r="O110" s="1" t="s">
        <v>641</v>
      </c>
      <c r="P110" s="1" t="s">
        <v>319</v>
      </c>
      <c r="Q110" s="1" t="s">
        <v>319</v>
      </c>
      <c r="R110" s="1" t="s">
        <v>319</v>
      </c>
      <c r="S110" s="1" t="s">
        <v>319</v>
      </c>
      <c r="T110" s="1" t="s">
        <v>319</v>
      </c>
      <c r="U110" s="1" t="s">
        <v>319</v>
      </c>
      <c r="V110" s="1" t="s">
        <v>319</v>
      </c>
      <c r="W110" s="1" t="s">
        <v>320</v>
      </c>
      <c r="X110" s="1" t="s">
        <v>319</v>
      </c>
      <c r="Y110" s="1" t="s">
        <v>319</v>
      </c>
      <c r="Z110" s="1" t="s">
        <v>319</v>
      </c>
      <c r="AA110" s="1" t="s">
        <v>319</v>
      </c>
      <c r="AB110" s="1" t="s">
        <v>320</v>
      </c>
      <c r="AC110" s="1" t="s">
        <v>319</v>
      </c>
      <c r="AD110" s="1" t="s">
        <v>319</v>
      </c>
      <c r="AE110" s="1" t="s">
        <v>319</v>
      </c>
      <c r="AF110" s="1" t="s">
        <v>319</v>
      </c>
      <c r="AG110" s="1" t="s">
        <v>319</v>
      </c>
      <c r="AH110" s="1" t="s">
        <v>319</v>
      </c>
      <c r="AI110" s="1" t="s">
        <v>319</v>
      </c>
    </row>
    <row r="111" spans="1:35" x14ac:dyDescent="0.25">
      <c r="A111" s="1" t="s">
        <v>156</v>
      </c>
      <c r="B111" s="1" t="s">
        <v>640</v>
      </c>
      <c r="C111" s="1" t="s">
        <v>328</v>
      </c>
      <c r="D111" s="1" t="s">
        <v>326</v>
      </c>
      <c r="E111" s="1" t="s">
        <v>640</v>
      </c>
      <c r="F111" s="1" t="s">
        <v>326</v>
      </c>
      <c r="G111" s="1" t="s">
        <v>155</v>
      </c>
      <c r="H111" s="1" t="s">
        <v>639</v>
      </c>
      <c r="I111" s="1" t="s">
        <v>638</v>
      </c>
      <c r="K111" s="1" t="s">
        <v>637</v>
      </c>
      <c r="L111" s="1" t="s">
        <v>464</v>
      </c>
      <c r="M111" s="1" t="s">
        <v>636</v>
      </c>
      <c r="N111" s="1" t="s">
        <v>635</v>
      </c>
      <c r="O111" s="1" t="s">
        <v>634</v>
      </c>
      <c r="P111" s="1" t="s">
        <v>319</v>
      </c>
      <c r="Q111" s="1" t="s">
        <v>319</v>
      </c>
      <c r="R111" s="1" t="s">
        <v>319</v>
      </c>
      <c r="S111" s="1" t="s">
        <v>320</v>
      </c>
      <c r="T111" s="1" t="s">
        <v>319</v>
      </c>
      <c r="U111" s="1" t="s">
        <v>319</v>
      </c>
      <c r="V111" s="1" t="s">
        <v>320</v>
      </c>
      <c r="W111" s="1" t="s">
        <v>319</v>
      </c>
      <c r="X111" s="1" t="s">
        <v>319</v>
      </c>
      <c r="Y111" s="1" t="s">
        <v>319</v>
      </c>
      <c r="Z111" s="1" t="s">
        <v>320</v>
      </c>
      <c r="AA111" s="1" t="s">
        <v>320</v>
      </c>
      <c r="AB111" s="1" t="s">
        <v>320</v>
      </c>
      <c r="AC111" s="1" t="s">
        <v>320</v>
      </c>
      <c r="AD111" s="1" t="s">
        <v>319</v>
      </c>
      <c r="AE111" s="1" t="s">
        <v>320</v>
      </c>
      <c r="AF111" s="1" t="s">
        <v>319</v>
      </c>
      <c r="AG111" s="1" t="s">
        <v>320</v>
      </c>
      <c r="AH111" s="1" t="s">
        <v>320</v>
      </c>
      <c r="AI111" s="1" t="s">
        <v>319</v>
      </c>
    </row>
    <row r="112" spans="1:35" x14ac:dyDescent="0.25">
      <c r="A112" s="1" t="s">
        <v>272</v>
      </c>
      <c r="B112" s="1" t="s">
        <v>633</v>
      </c>
      <c r="C112" s="1" t="s">
        <v>328</v>
      </c>
      <c r="D112" s="1" t="s">
        <v>326</v>
      </c>
      <c r="E112" s="1" t="s">
        <v>633</v>
      </c>
      <c r="F112" s="1" t="s">
        <v>326</v>
      </c>
      <c r="G112" s="1" t="s">
        <v>271</v>
      </c>
      <c r="H112" s="1" t="s">
        <v>632</v>
      </c>
      <c r="I112" s="1" t="s">
        <v>631</v>
      </c>
      <c r="K112" s="1" t="s">
        <v>331</v>
      </c>
      <c r="L112" s="1" t="s">
        <v>630</v>
      </c>
      <c r="P112" s="1" t="s">
        <v>319</v>
      </c>
      <c r="Q112" s="1" t="s">
        <v>319</v>
      </c>
      <c r="R112" s="1" t="s">
        <v>320</v>
      </c>
      <c r="S112" s="1" t="s">
        <v>319</v>
      </c>
      <c r="T112" s="1" t="s">
        <v>319</v>
      </c>
      <c r="U112" s="1" t="s">
        <v>320</v>
      </c>
      <c r="V112" s="1" t="s">
        <v>319</v>
      </c>
      <c r="W112" s="1" t="s">
        <v>319</v>
      </c>
      <c r="X112" s="1" t="s">
        <v>319</v>
      </c>
      <c r="Y112" s="1" t="s">
        <v>319</v>
      </c>
      <c r="Z112" s="1" t="s">
        <v>319</v>
      </c>
      <c r="AA112" s="1" t="s">
        <v>319</v>
      </c>
      <c r="AB112" s="1" t="s">
        <v>319</v>
      </c>
      <c r="AC112" s="1" t="s">
        <v>319</v>
      </c>
      <c r="AD112" s="1" t="s">
        <v>319</v>
      </c>
      <c r="AE112" s="1" t="s">
        <v>319</v>
      </c>
      <c r="AF112" s="1" t="s">
        <v>319</v>
      </c>
      <c r="AG112" s="1" t="s">
        <v>319</v>
      </c>
      <c r="AH112" s="1" t="s">
        <v>319</v>
      </c>
      <c r="AI112" s="1" t="s">
        <v>319</v>
      </c>
    </row>
    <row r="113" spans="1:35" x14ac:dyDescent="0.25">
      <c r="A113" s="1" t="s">
        <v>316</v>
      </c>
      <c r="B113" s="1" t="s">
        <v>629</v>
      </c>
      <c r="C113" s="1" t="s">
        <v>328</v>
      </c>
      <c r="D113" s="1" t="s">
        <v>326</v>
      </c>
      <c r="E113" s="1" t="s">
        <v>629</v>
      </c>
      <c r="F113" s="1" t="s">
        <v>326</v>
      </c>
      <c r="G113" s="1" t="s">
        <v>628</v>
      </c>
      <c r="H113" s="1" t="s">
        <v>627</v>
      </c>
      <c r="I113" s="1" t="s">
        <v>626</v>
      </c>
      <c r="K113" s="1" t="s">
        <v>625</v>
      </c>
      <c r="L113" s="1" t="s">
        <v>529</v>
      </c>
      <c r="O113" s="1" t="s">
        <v>624</v>
      </c>
      <c r="P113" s="1" t="s">
        <v>319</v>
      </c>
      <c r="Q113" s="1" t="s">
        <v>319</v>
      </c>
      <c r="R113" s="1" t="s">
        <v>319</v>
      </c>
      <c r="S113" s="1" t="s">
        <v>320</v>
      </c>
      <c r="T113" s="1" t="s">
        <v>319</v>
      </c>
      <c r="U113" s="1" t="s">
        <v>319</v>
      </c>
      <c r="V113" s="1" t="s">
        <v>320</v>
      </c>
      <c r="W113" s="1" t="s">
        <v>320</v>
      </c>
      <c r="X113" s="1" t="s">
        <v>319</v>
      </c>
      <c r="Y113" s="1" t="s">
        <v>319</v>
      </c>
      <c r="Z113" s="1" t="s">
        <v>320</v>
      </c>
      <c r="AA113" s="1" t="s">
        <v>320</v>
      </c>
      <c r="AB113" s="1" t="s">
        <v>320</v>
      </c>
      <c r="AC113" s="1" t="s">
        <v>320</v>
      </c>
      <c r="AD113" s="1" t="s">
        <v>320</v>
      </c>
      <c r="AE113" s="1" t="s">
        <v>319</v>
      </c>
      <c r="AF113" s="1" t="s">
        <v>319</v>
      </c>
      <c r="AG113" s="1" t="s">
        <v>320</v>
      </c>
      <c r="AH113" s="1" t="s">
        <v>319</v>
      </c>
      <c r="AI113" s="1" t="s">
        <v>319</v>
      </c>
    </row>
    <row r="114" spans="1:35" x14ac:dyDescent="0.25">
      <c r="A114" s="1" t="s">
        <v>222</v>
      </c>
      <c r="B114" s="1" t="s">
        <v>623</v>
      </c>
      <c r="C114" s="1" t="s">
        <v>328</v>
      </c>
      <c r="D114" s="1" t="s">
        <v>326</v>
      </c>
      <c r="E114" s="1" t="s">
        <v>623</v>
      </c>
      <c r="F114" s="1" t="s">
        <v>326</v>
      </c>
      <c r="G114" s="1" t="s">
        <v>221</v>
      </c>
      <c r="H114" s="1" t="s">
        <v>622</v>
      </c>
      <c r="I114" s="1" t="s">
        <v>621</v>
      </c>
      <c r="K114" s="1" t="s">
        <v>620</v>
      </c>
      <c r="L114" s="1" t="s">
        <v>619</v>
      </c>
      <c r="M114" s="1" t="s">
        <v>618</v>
      </c>
      <c r="O114" s="1" t="s">
        <v>617</v>
      </c>
      <c r="P114" s="1" t="s">
        <v>319</v>
      </c>
      <c r="Q114" s="1" t="s">
        <v>319</v>
      </c>
      <c r="R114" s="1" t="s">
        <v>319</v>
      </c>
      <c r="S114" s="1" t="s">
        <v>319</v>
      </c>
      <c r="T114" s="1" t="s">
        <v>319</v>
      </c>
      <c r="U114" s="1" t="s">
        <v>319</v>
      </c>
      <c r="V114" s="1" t="s">
        <v>319</v>
      </c>
      <c r="W114" s="1" t="s">
        <v>319</v>
      </c>
      <c r="X114" s="1" t="s">
        <v>319</v>
      </c>
      <c r="Y114" s="1" t="s">
        <v>319</v>
      </c>
      <c r="Z114" s="1" t="s">
        <v>319</v>
      </c>
      <c r="AA114" s="1" t="s">
        <v>319</v>
      </c>
      <c r="AB114" s="1" t="s">
        <v>319</v>
      </c>
      <c r="AC114" s="1" t="s">
        <v>319</v>
      </c>
      <c r="AD114" s="1" t="s">
        <v>319</v>
      </c>
      <c r="AE114" s="1" t="s">
        <v>319</v>
      </c>
      <c r="AF114" s="1" t="s">
        <v>319</v>
      </c>
      <c r="AG114" s="1" t="s">
        <v>319</v>
      </c>
      <c r="AH114" s="1" t="s">
        <v>319</v>
      </c>
      <c r="AI114" s="1" t="s">
        <v>319</v>
      </c>
    </row>
    <row r="115" spans="1:35" x14ac:dyDescent="0.25">
      <c r="A115" s="1" t="s">
        <v>616</v>
      </c>
      <c r="G115" s="1" t="s">
        <v>541</v>
      </c>
      <c r="H115" s="1" t="s">
        <v>541</v>
      </c>
      <c r="I115" s="1" t="s">
        <v>541</v>
      </c>
      <c r="J115" s="1" t="s">
        <v>541</v>
      </c>
      <c r="K115" s="1" t="s">
        <v>541</v>
      </c>
      <c r="L115" s="1" t="s">
        <v>541</v>
      </c>
      <c r="M115" s="1" t="s">
        <v>541</v>
      </c>
      <c r="N115" s="1" t="s">
        <v>541</v>
      </c>
      <c r="O115" s="1" t="s">
        <v>541</v>
      </c>
      <c r="P115" s="1" t="s">
        <v>540</v>
      </c>
      <c r="Q115" s="1" t="s">
        <v>540</v>
      </c>
      <c r="R115" s="1" t="s">
        <v>540</v>
      </c>
      <c r="S115" s="1" t="s">
        <v>540</v>
      </c>
      <c r="T115" s="1" t="s">
        <v>540</v>
      </c>
      <c r="U115" s="1" t="s">
        <v>540</v>
      </c>
      <c r="V115" s="1" t="s">
        <v>540</v>
      </c>
      <c r="W115" s="1" t="s">
        <v>540</v>
      </c>
      <c r="X115" s="1" t="s">
        <v>540</v>
      </c>
      <c r="Y115" s="1" t="s">
        <v>540</v>
      </c>
      <c r="Z115" s="1" t="s">
        <v>540</v>
      </c>
      <c r="AA115" s="1" t="s">
        <v>540</v>
      </c>
      <c r="AB115" s="1" t="s">
        <v>540</v>
      </c>
      <c r="AC115" s="1" t="s">
        <v>540</v>
      </c>
      <c r="AD115" s="1" t="s">
        <v>540</v>
      </c>
      <c r="AE115" s="1" t="s">
        <v>540</v>
      </c>
      <c r="AF115" s="1" t="s">
        <v>540</v>
      </c>
      <c r="AG115" s="1" t="s">
        <v>540</v>
      </c>
      <c r="AH115" s="1" t="s">
        <v>540</v>
      </c>
      <c r="AI115" s="1" t="s">
        <v>540</v>
      </c>
    </row>
    <row r="116" spans="1:35" x14ac:dyDescent="0.25">
      <c r="A116" s="1" t="s">
        <v>152</v>
      </c>
      <c r="B116" s="1" t="s">
        <v>615</v>
      </c>
      <c r="C116" s="1" t="s">
        <v>328</v>
      </c>
      <c r="D116" s="1" t="s">
        <v>326</v>
      </c>
      <c r="E116" s="1" t="s">
        <v>615</v>
      </c>
      <c r="F116" s="1" t="s">
        <v>326</v>
      </c>
      <c r="G116" s="1" t="s">
        <v>151</v>
      </c>
      <c r="H116" s="1" t="s">
        <v>614</v>
      </c>
      <c r="I116" s="1" t="s">
        <v>613</v>
      </c>
      <c r="K116" s="1" t="s">
        <v>430</v>
      </c>
      <c r="L116" s="1" t="s">
        <v>612</v>
      </c>
      <c r="P116" s="1" t="s">
        <v>320</v>
      </c>
      <c r="Q116" s="1" t="s">
        <v>319</v>
      </c>
      <c r="R116" s="1" t="s">
        <v>319</v>
      </c>
      <c r="S116" s="1" t="s">
        <v>319</v>
      </c>
      <c r="T116" s="1" t="s">
        <v>319</v>
      </c>
      <c r="U116" s="1" t="s">
        <v>319</v>
      </c>
      <c r="V116" s="1" t="s">
        <v>319</v>
      </c>
      <c r="W116" s="1" t="s">
        <v>319</v>
      </c>
      <c r="X116" s="1" t="s">
        <v>319</v>
      </c>
      <c r="Y116" s="1" t="s">
        <v>319</v>
      </c>
      <c r="Z116" s="1" t="s">
        <v>319</v>
      </c>
      <c r="AA116" s="1" t="s">
        <v>319</v>
      </c>
      <c r="AB116" s="1" t="s">
        <v>319</v>
      </c>
      <c r="AC116" s="1" t="s">
        <v>319</v>
      </c>
      <c r="AD116" s="1" t="s">
        <v>319</v>
      </c>
      <c r="AE116" s="1" t="s">
        <v>319</v>
      </c>
      <c r="AF116" s="1" t="s">
        <v>319</v>
      </c>
      <c r="AG116" s="1" t="s">
        <v>319</v>
      </c>
      <c r="AH116" s="1" t="s">
        <v>319</v>
      </c>
      <c r="AI116" s="1" t="s">
        <v>320</v>
      </c>
    </row>
    <row r="117" spans="1:35" x14ac:dyDescent="0.25">
      <c r="A117" s="1" t="s">
        <v>97</v>
      </c>
      <c r="B117" s="1" t="s">
        <v>611</v>
      </c>
      <c r="C117" s="1" t="s">
        <v>328</v>
      </c>
      <c r="D117" s="1" t="s">
        <v>326</v>
      </c>
      <c r="E117" s="1" t="s">
        <v>611</v>
      </c>
      <c r="F117" s="1" t="s">
        <v>326</v>
      </c>
      <c r="G117" s="1" t="s">
        <v>96</v>
      </c>
      <c r="H117" s="1" t="s">
        <v>610</v>
      </c>
      <c r="I117" s="1" t="s">
        <v>609</v>
      </c>
      <c r="K117" s="1" t="s">
        <v>331</v>
      </c>
      <c r="L117" s="1" t="s">
        <v>439</v>
      </c>
      <c r="O117" s="1" t="s">
        <v>352</v>
      </c>
      <c r="P117" s="1" t="s">
        <v>320</v>
      </c>
      <c r="Q117" s="1" t="s">
        <v>320</v>
      </c>
      <c r="R117" s="1" t="s">
        <v>319</v>
      </c>
      <c r="S117" s="1" t="s">
        <v>319</v>
      </c>
      <c r="T117" s="1" t="s">
        <v>319</v>
      </c>
      <c r="U117" s="1" t="s">
        <v>319</v>
      </c>
      <c r="V117" s="1" t="s">
        <v>319</v>
      </c>
      <c r="W117" s="1" t="s">
        <v>319</v>
      </c>
      <c r="X117" s="1" t="s">
        <v>320</v>
      </c>
      <c r="Y117" s="1" t="s">
        <v>320</v>
      </c>
      <c r="Z117" s="1" t="s">
        <v>320</v>
      </c>
      <c r="AA117" s="1" t="s">
        <v>319</v>
      </c>
      <c r="AB117" s="1" t="s">
        <v>319</v>
      </c>
      <c r="AC117" s="1" t="s">
        <v>320</v>
      </c>
      <c r="AD117" s="1" t="s">
        <v>319</v>
      </c>
      <c r="AE117" s="1" t="s">
        <v>320</v>
      </c>
      <c r="AF117" s="1" t="s">
        <v>319</v>
      </c>
      <c r="AG117" s="1" t="s">
        <v>319</v>
      </c>
      <c r="AH117" s="1" t="s">
        <v>319</v>
      </c>
      <c r="AI117" s="1" t="s">
        <v>320</v>
      </c>
    </row>
    <row r="118" spans="1:35" x14ac:dyDescent="0.25">
      <c r="A118" s="1" t="s">
        <v>144</v>
      </c>
      <c r="B118" s="1" t="s">
        <v>608</v>
      </c>
      <c r="C118" s="1" t="s">
        <v>328</v>
      </c>
      <c r="D118" s="1" t="s">
        <v>326</v>
      </c>
      <c r="E118" s="1" t="s">
        <v>608</v>
      </c>
      <c r="F118" s="1" t="s">
        <v>326</v>
      </c>
      <c r="G118" s="1" t="s">
        <v>143</v>
      </c>
      <c r="H118" s="1" t="s">
        <v>607</v>
      </c>
      <c r="I118" s="1" t="s">
        <v>606</v>
      </c>
      <c r="K118" s="1" t="s">
        <v>331</v>
      </c>
      <c r="P118" s="1" t="s">
        <v>320</v>
      </c>
      <c r="Q118" s="1" t="s">
        <v>319</v>
      </c>
      <c r="R118" s="1" t="s">
        <v>320</v>
      </c>
      <c r="S118" s="1" t="s">
        <v>319</v>
      </c>
      <c r="T118" s="1" t="s">
        <v>319</v>
      </c>
      <c r="U118" s="1" t="s">
        <v>320</v>
      </c>
      <c r="V118" s="1" t="s">
        <v>319</v>
      </c>
      <c r="W118" s="1" t="s">
        <v>319</v>
      </c>
      <c r="X118" s="1" t="s">
        <v>319</v>
      </c>
      <c r="Y118" s="1" t="s">
        <v>319</v>
      </c>
      <c r="Z118" s="1" t="s">
        <v>319</v>
      </c>
      <c r="AA118" s="1" t="s">
        <v>320</v>
      </c>
      <c r="AB118" s="1" t="s">
        <v>319</v>
      </c>
      <c r="AC118" s="1" t="s">
        <v>319</v>
      </c>
      <c r="AD118" s="1" t="s">
        <v>319</v>
      </c>
      <c r="AE118" s="1" t="s">
        <v>319</v>
      </c>
      <c r="AF118" s="1" t="s">
        <v>319</v>
      </c>
      <c r="AG118" s="1" t="s">
        <v>319</v>
      </c>
      <c r="AH118" s="1" t="s">
        <v>319</v>
      </c>
      <c r="AI118" s="1" t="s">
        <v>319</v>
      </c>
    </row>
    <row r="119" spans="1:35" x14ac:dyDescent="0.25">
      <c r="A119" s="1" t="s">
        <v>241</v>
      </c>
      <c r="B119" s="1" t="s">
        <v>605</v>
      </c>
      <c r="C119" s="1" t="s">
        <v>328</v>
      </c>
      <c r="D119" s="1" t="s">
        <v>326</v>
      </c>
      <c r="E119" s="1" t="s">
        <v>605</v>
      </c>
      <c r="F119" s="1" t="s">
        <v>326</v>
      </c>
      <c r="G119" s="1" t="s">
        <v>240</v>
      </c>
      <c r="H119" s="1" t="s">
        <v>604</v>
      </c>
      <c r="I119" s="1" t="s">
        <v>603</v>
      </c>
      <c r="K119" s="1" t="s">
        <v>331</v>
      </c>
      <c r="L119" s="1" t="s">
        <v>439</v>
      </c>
      <c r="P119" s="1" t="s">
        <v>319</v>
      </c>
      <c r="Q119" s="1" t="s">
        <v>320</v>
      </c>
      <c r="R119" s="1" t="s">
        <v>319</v>
      </c>
      <c r="S119" s="1" t="s">
        <v>319</v>
      </c>
      <c r="T119" s="1" t="s">
        <v>319</v>
      </c>
      <c r="U119" s="1" t="s">
        <v>320</v>
      </c>
      <c r="V119" s="1" t="s">
        <v>319</v>
      </c>
      <c r="W119" s="1" t="s">
        <v>319</v>
      </c>
      <c r="X119" s="1" t="s">
        <v>319</v>
      </c>
      <c r="Y119" s="1" t="s">
        <v>319</v>
      </c>
      <c r="Z119" s="1" t="s">
        <v>320</v>
      </c>
      <c r="AA119" s="1" t="s">
        <v>319</v>
      </c>
      <c r="AB119" s="1" t="s">
        <v>319</v>
      </c>
      <c r="AC119" s="1" t="s">
        <v>320</v>
      </c>
      <c r="AD119" s="1" t="s">
        <v>319</v>
      </c>
      <c r="AE119" s="1" t="s">
        <v>319</v>
      </c>
      <c r="AF119" s="1" t="s">
        <v>319</v>
      </c>
      <c r="AG119" s="1" t="s">
        <v>319</v>
      </c>
      <c r="AH119" s="1" t="s">
        <v>320</v>
      </c>
      <c r="AI119" s="1" t="s">
        <v>319</v>
      </c>
    </row>
    <row r="120" spans="1:35" x14ac:dyDescent="0.25">
      <c r="A120" s="1" t="s">
        <v>226</v>
      </c>
      <c r="B120" s="1" t="s">
        <v>602</v>
      </c>
      <c r="C120" s="1" t="s">
        <v>328</v>
      </c>
      <c r="D120" s="1" t="s">
        <v>326</v>
      </c>
      <c r="E120" s="1" t="s">
        <v>602</v>
      </c>
      <c r="F120" s="1" t="s">
        <v>326</v>
      </c>
      <c r="G120" s="1" t="s">
        <v>225</v>
      </c>
      <c r="H120" s="1" t="s">
        <v>601</v>
      </c>
      <c r="I120" s="1" t="s">
        <v>600</v>
      </c>
      <c r="K120" s="1" t="s">
        <v>331</v>
      </c>
      <c r="L120" s="1" t="s">
        <v>439</v>
      </c>
      <c r="M120" s="1" t="s">
        <v>599</v>
      </c>
      <c r="O120" s="1" t="s">
        <v>598</v>
      </c>
      <c r="P120" s="1" t="s">
        <v>319</v>
      </c>
      <c r="Q120" s="1" t="s">
        <v>319</v>
      </c>
      <c r="R120" s="1" t="s">
        <v>319</v>
      </c>
      <c r="S120" s="1" t="s">
        <v>319</v>
      </c>
      <c r="T120" s="1" t="s">
        <v>319</v>
      </c>
      <c r="U120" s="1" t="s">
        <v>319</v>
      </c>
      <c r="V120" s="1" t="s">
        <v>319</v>
      </c>
      <c r="W120" s="1" t="s">
        <v>319</v>
      </c>
      <c r="X120" s="1" t="s">
        <v>319</v>
      </c>
      <c r="Y120" s="1" t="s">
        <v>319</v>
      </c>
      <c r="Z120" s="1" t="s">
        <v>319</v>
      </c>
      <c r="AA120" s="1" t="s">
        <v>319</v>
      </c>
      <c r="AB120" s="1" t="s">
        <v>319</v>
      </c>
      <c r="AC120" s="1" t="s">
        <v>319</v>
      </c>
      <c r="AD120" s="1" t="s">
        <v>319</v>
      </c>
      <c r="AE120" s="1" t="s">
        <v>319</v>
      </c>
      <c r="AF120" s="1" t="s">
        <v>319</v>
      </c>
      <c r="AG120" s="1" t="s">
        <v>319</v>
      </c>
      <c r="AH120" s="1" t="s">
        <v>319</v>
      </c>
      <c r="AI120" s="1" t="s">
        <v>319</v>
      </c>
    </row>
    <row r="121" spans="1:35" x14ac:dyDescent="0.25">
      <c r="A121" s="1" t="s">
        <v>211</v>
      </c>
      <c r="B121" s="1" t="s">
        <v>597</v>
      </c>
      <c r="C121" s="1" t="s">
        <v>328</v>
      </c>
      <c r="D121" s="1" t="s">
        <v>326</v>
      </c>
      <c r="E121" s="1" t="s">
        <v>597</v>
      </c>
      <c r="F121" s="1" t="s">
        <v>326</v>
      </c>
      <c r="G121" s="1" t="s">
        <v>210</v>
      </c>
      <c r="H121" s="1" t="s">
        <v>596</v>
      </c>
      <c r="I121" s="1" t="s">
        <v>595</v>
      </c>
      <c r="K121" s="1" t="s">
        <v>331</v>
      </c>
      <c r="L121" s="1" t="s">
        <v>594</v>
      </c>
      <c r="N121" s="1" t="s">
        <v>593</v>
      </c>
      <c r="P121" s="1" t="s">
        <v>320</v>
      </c>
      <c r="Q121" s="1" t="s">
        <v>319</v>
      </c>
      <c r="R121" s="1" t="s">
        <v>320</v>
      </c>
      <c r="S121" s="1" t="s">
        <v>319</v>
      </c>
      <c r="T121" s="1" t="s">
        <v>319</v>
      </c>
      <c r="U121" s="1" t="s">
        <v>320</v>
      </c>
      <c r="V121" s="1" t="s">
        <v>319</v>
      </c>
      <c r="W121" s="1" t="s">
        <v>319</v>
      </c>
      <c r="X121" s="1" t="s">
        <v>319</v>
      </c>
      <c r="Y121" s="1" t="s">
        <v>319</v>
      </c>
      <c r="Z121" s="1" t="s">
        <v>319</v>
      </c>
      <c r="AA121" s="1" t="s">
        <v>319</v>
      </c>
      <c r="AB121" s="1" t="s">
        <v>319</v>
      </c>
      <c r="AC121" s="1" t="s">
        <v>319</v>
      </c>
      <c r="AD121" s="1" t="s">
        <v>319</v>
      </c>
      <c r="AE121" s="1" t="s">
        <v>319</v>
      </c>
      <c r="AF121" s="1" t="s">
        <v>319</v>
      </c>
      <c r="AG121" s="1" t="s">
        <v>319</v>
      </c>
      <c r="AH121" s="1" t="s">
        <v>319</v>
      </c>
      <c r="AI121" s="1" t="s">
        <v>319</v>
      </c>
    </row>
    <row r="122" spans="1:35" x14ac:dyDescent="0.25">
      <c r="A122" s="1" t="s">
        <v>243</v>
      </c>
      <c r="B122" s="1" t="s">
        <v>592</v>
      </c>
      <c r="C122" s="1" t="s">
        <v>328</v>
      </c>
      <c r="D122" s="1" t="s">
        <v>326</v>
      </c>
      <c r="E122" s="1" t="s">
        <v>592</v>
      </c>
      <c r="F122" s="1" t="s">
        <v>326</v>
      </c>
      <c r="G122" s="1" t="s">
        <v>242</v>
      </c>
      <c r="H122" s="1" t="s">
        <v>591</v>
      </c>
      <c r="I122" s="1" t="s">
        <v>590</v>
      </c>
      <c r="K122" s="1" t="s">
        <v>331</v>
      </c>
      <c r="L122" s="1" t="s">
        <v>495</v>
      </c>
      <c r="P122" s="1" t="s">
        <v>319</v>
      </c>
      <c r="Q122" s="1" t="s">
        <v>319</v>
      </c>
      <c r="R122" s="1" t="s">
        <v>320</v>
      </c>
      <c r="S122" s="1" t="s">
        <v>320</v>
      </c>
      <c r="T122" s="1" t="s">
        <v>319</v>
      </c>
      <c r="U122" s="1" t="s">
        <v>319</v>
      </c>
      <c r="V122" s="1" t="s">
        <v>319</v>
      </c>
      <c r="W122" s="1" t="s">
        <v>319</v>
      </c>
      <c r="X122" s="1" t="s">
        <v>319</v>
      </c>
      <c r="Y122" s="1" t="s">
        <v>319</v>
      </c>
      <c r="Z122" s="1" t="s">
        <v>319</v>
      </c>
      <c r="AA122" s="1" t="s">
        <v>319</v>
      </c>
      <c r="AB122" s="1" t="s">
        <v>319</v>
      </c>
      <c r="AC122" s="1" t="s">
        <v>319</v>
      </c>
      <c r="AD122" s="1" t="s">
        <v>319</v>
      </c>
      <c r="AE122" s="1" t="s">
        <v>319</v>
      </c>
      <c r="AF122" s="1" t="s">
        <v>319</v>
      </c>
      <c r="AG122" s="1" t="s">
        <v>319</v>
      </c>
      <c r="AH122" s="1" t="s">
        <v>319</v>
      </c>
      <c r="AI122" s="1" t="s">
        <v>319</v>
      </c>
    </row>
    <row r="123" spans="1:35" x14ac:dyDescent="0.25">
      <c r="A123" s="1" t="s">
        <v>220</v>
      </c>
      <c r="B123" s="1" t="s">
        <v>589</v>
      </c>
      <c r="C123" s="1" t="s">
        <v>328</v>
      </c>
      <c r="D123" s="1" t="s">
        <v>326</v>
      </c>
      <c r="E123" s="1" t="s">
        <v>589</v>
      </c>
      <c r="F123" s="1" t="s">
        <v>326</v>
      </c>
      <c r="G123" s="1" t="s">
        <v>219</v>
      </c>
      <c r="H123" s="1" t="s">
        <v>588</v>
      </c>
      <c r="I123" s="1" t="s">
        <v>587</v>
      </c>
      <c r="K123" s="1" t="s">
        <v>586</v>
      </c>
      <c r="L123" s="1" t="s">
        <v>585</v>
      </c>
      <c r="N123" s="1" t="s">
        <v>584</v>
      </c>
      <c r="P123" s="1" t="s">
        <v>319</v>
      </c>
      <c r="Q123" s="1" t="s">
        <v>319</v>
      </c>
      <c r="R123" s="1" t="s">
        <v>319</v>
      </c>
      <c r="S123" s="1" t="s">
        <v>319</v>
      </c>
      <c r="T123" s="1" t="s">
        <v>320</v>
      </c>
      <c r="U123" s="1" t="s">
        <v>319</v>
      </c>
      <c r="V123" s="1" t="s">
        <v>320</v>
      </c>
      <c r="W123" s="1" t="s">
        <v>319</v>
      </c>
      <c r="X123" s="1" t="s">
        <v>319</v>
      </c>
      <c r="Y123" s="1" t="s">
        <v>319</v>
      </c>
      <c r="Z123" s="1" t="s">
        <v>320</v>
      </c>
      <c r="AA123" s="1" t="s">
        <v>320</v>
      </c>
      <c r="AB123" s="1" t="s">
        <v>320</v>
      </c>
      <c r="AC123" s="1" t="s">
        <v>320</v>
      </c>
      <c r="AD123" s="1" t="s">
        <v>320</v>
      </c>
      <c r="AE123" s="1" t="s">
        <v>319</v>
      </c>
      <c r="AF123" s="1" t="s">
        <v>319</v>
      </c>
      <c r="AG123" s="1" t="s">
        <v>320</v>
      </c>
      <c r="AH123" s="1" t="s">
        <v>319</v>
      </c>
      <c r="AI123" s="1" t="s">
        <v>319</v>
      </c>
    </row>
    <row r="124" spans="1:35" x14ac:dyDescent="0.25">
      <c r="A124" s="1" t="s">
        <v>209</v>
      </c>
      <c r="B124" s="1" t="s">
        <v>583</v>
      </c>
      <c r="C124" s="1" t="s">
        <v>328</v>
      </c>
      <c r="D124" s="1" t="s">
        <v>326</v>
      </c>
      <c r="E124" s="1" t="s">
        <v>583</v>
      </c>
      <c r="F124" s="1" t="s">
        <v>326</v>
      </c>
      <c r="G124" s="1" t="s">
        <v>208</v>
      </c>
      <c r="H124" s="1" t="s">
        <v>582</v>
      </c>
      <c r="I124" s="1" t="s">
        <v>581</v>
      </c>
      <c r="K124" s="1" t="s">
        <v>359</v>
      </c>
      <c r="L124" s="1" t="s">
        <v>580</v>
      </c>
      <c r="N124" s="1" t="s">
        <v>579</v>
      </c>
      <c r="O124" s="1" t="s">
        <v>578</v>
      </c>
      <c r="P124" s="1" t="s">
        <v>319</v>
      </c>
      <c r="Q124" s="1" t="s">
        <v>319</v>
      </c>
      <c r="R124" s="1" t="s">
        <v>319</v>
      </c>
      <c r="S124" s="1" t="s">
        <v>319</v>
      </c>
      <c r="T124" s="1" t="s">
        <v>320</v>
      </c>
      <c r="U124" s="1" t="s">
        <v>319</v>
      </c>
      <c r="V124" s="1" t="s">
        <v>319</v>
      </c>
      <c r="W124" s="1" t="s">
        <v>319</v>
      </c>
      <c r="X124" s="1" t="s">
        <v>319</v>
      </c>
      <c r="Y124" s="1" t="s">
        <v>319</v>
      </c>
      <c r="Z124" s="1" t="s">
        <v>320</v>
      </c>
      <c r="AA124" s="1" t="s">
        <v>320</v>
      </c>
      <c r="AB124" s="1" t="s">
        <v>320</v>
      </c>
      <c r="AC124" s="1" t="s">
        <v>320</v>
      </c>
      <c r="AD124" s="1" t="s">
        <v>319</v>
      </c>
      <c r="AE124" s="1" t="s">
        <v>319</v>
      </c>
      <c r="AF124" s="1" t="s">
        <v>319</v>
      </c>
      <c r="AG124" s="1" t="s">
        <v>319</v>
      </c>
      <c r="AH124" s="1" t="s">
        <v>319</v>
      </c>
      <c r="AI124" s="1" t="s">
        <v>319</v>
      </c>
    </row>
    <row r="125" spans="1:35" x14ac:dyDescent="0.25">
      <c r="A125" s="1" t="s">
        <v>203</v>
      </c>
      <c r="B125" s="1" t="s">
        <v>577</v>
      </c>
      <c r="C125" s="1" t="s">
        <v>328</v>
      </c>
      <c r="D125" s="1" t="s">
        <v>326</v>
      </c>
      <c r="E125" s="1" t="s">
        <v>577</v>
      </c>
      <c r="F125" s="1" t="s">
        <v>326</v>
      </c>
      <c r="G125" s="1" t="s">
        <v>202</v>
      </c>
      <c r="H125" s="1" t="s">
        <v>576</v>
      </c>
      <c r="I125" s="1" t="s">
        <v>575</v>
      </c>
      <c r="K125" s="1" t="s">
        <v>574</v>
      </c>
      <c r="L125" s="1" t="s">
        <v>464</v>
      </c>
      <c r="P125" s="1" t="s">
        <v>319</v>
      </c>
      <c r="Q125" s="1" t="s">
        <v>320</v>
      </c>
      <c r="R125" s="1" t="s">
        <v>319</v>
      </c>
      <c r="S125" s="1" t="s">
        <v>319</v>
      </c>
      <c r="T125" s="1" t="s">
        <v>319</v>
      </c>
      <c r="U125" s="1" t="s">
        <v>319</v>
      </c>
      <c r="V125" s="1" t="s">
        <v>319</v>
      </c>
      <c r="W125" s="1" t="s">
        <v>319</v>
      </c>
      <c r="X125" s="1" t="s">
        <v>319</v>
      </c>
      <c r="Y125" s="1" t="s">
        <v>319</v>
      </c>
      <c r="Z125" s="1" t="s">
        <v>319</v>
      </c>
      <c r="AA125" s="1" t="s">
        <v>319</v>
      </c>
      <c r="AB125" s="1" t="s">
        <v>319</v>
      </c>
      <c r="AC125" s="1" t="s">
        <v>319</v>
      </c>
      <c r="AD125" s="1" t="s">
        <v>319</v>
      </c>
      <c r="AE125" s="1" t="s">
        <v>319</v>
      </c>
      <c r="AF125" s="1" t="s">
        <v>319</v>
      </c>
      <c r="AG125" s="1" t="s">
        <v>319</v>
      </c>
      <c r="AH125" s="1" t="s">
        <v>319</v>
      </c>
      <c r="AI125" s="1" t="s">
        <v>319</v>
      </c>
    </row>
    <row r="126" spans="1:35" x14ac:dyDescent="0.25">
      <c r="A126" s="1" t="s">
        <v>160</v>
      </c>
      <c r="B126" s="1" t="s">
        <v>573</v>
      </c>
      <c r="C126" s="1" t="s">
        <v>328</v>
      </c>
      <c r="D126" s="1" t="s">
        <v>326</v>
      </c>
      <c r="E126" s="1" t="s">
        <v>573</v>
      </c>
      <c r="F126" s="1" t="s">
        <v>326</v>
      </c>
      <c r="G126" s="1" t="s">
        <v>159</v>
      </c>
      <c r="H126" s="1" t="s">
        <v>572</v>
      </c>
      <c r="I126" s="1" t="s">
        <v>571</v>
      </c>
      <c r="K126" s="1" t="s">
        <v>359</v>
      </c>
      <c r="L126" s="1" t="s">
        <v>570</v>
      </c>
      <c r="P126" s="1" t="s">
        <v>320</v>
      </c>
      <c r="Q126" s="1" t="s">
        <v>319</v>
      </c>
      <c r="R126" s="1" t="s">
        <v>319</v>
      </c>
      <c r="S126" s="1" t="s">
        <v>319</v>
      </c>
      <c r="T126" s="1" t="s">
        <v>319</v>
      </c>
      <c r="U126" s="1" t="s">
        <v>319</v>
      </c>
      <c r="V126" s="1" t="s">
        <v>319</v>
      </c>
      <c r="W126" s="1" t="s">
        <v>319</v>
      </c>
      <c r="X126" s="1" t="s">
        <v>319</v>
      </c>
      <c r="Y126" s="1" t="s">
        <v>319</v>
      </c>
      <c r="Z126" s="1" t="s">
        <v>319</v>
      </c>
      <c r="AA126" s="1" t="s">
        <v>319</v>
      </c>
      <c r="AB126" s="1" t="s">
        <v>320</v>
      </c>
      <c r="AC126" s="1" t="s">
        <v>319</v>
      </c>
      <c r="AD126" s="1" t="s">
        <v>319</v>
      </c>
      <c r="AE126" s="1" t="s">
        <v>319</v>
      </c>
      <c r="AF126" s="1" t="s">
        <v>319</v>
      </c>
      <c r="AG126" s="1" t="s">
        <v>320</v>
      </c>
      <c r="AH126" s="1" t="s">
        <v>319</v>
      </c>
      <c r="AI126" s="1" t="s">
        <v>320</v>
      </c>
    </row>
    <row r="127" spans="1:35" x14ac:dyDescent="0.25">
      <c r="A127" s="1" t="s">
        <v>218</v>
      </c>
      <c r="B127" s="1" t="s">
        <v>569</v>
      </c>
      <c r="C127" s="1" t="s">
        <v>328</v>
      </c>
      <c r="D127" s="1" t="s">
        <v>326</v>
      </c>
      <c r="E127" s="1" t="s">
        <v>569</v>
      </c>
      <c r="F127" s="1" t="s">
        <v>326</v>
      </c>
      <c r="G127" s="1" t="s">
        <v>568</v>
      </c>
      <c r="H127" s="1" t="s">
        <v>567</v>
      </c>
      <c r="I127" s="1" t="s">
        <v>566</v>
      </c>
      <c r="K127" s="1" t="s">
        <v>565</v>
      </c>
      <c r="L127" s="1" t="s">
        <v>564</v>
      </c>
      <c r="O127" s="1" t="s">
        <v>563</v>
      </c>
      <c r="P127" s="1" t="s">
        <v>319</v>
      </c>
      <c r="Q127" s="1" t="s">
        <v>319</v>
      </c>
      <c r="R127" s="1" t="s">
        <v>319</v>
      </c>
      <c r="S127" s="1" t="s">
        <v>319</v>
      </c>
      <c r="T127" s="1" t="s">
        <v>319</v>
      </c>
      <c r="U127" s="1" t="s">
        <v>319</v>
      </c>
      <c r="V127" s="1" t="s">
        <v>320</v>
      </c>
      <c r="W127" s="1" t="s">
        <v>319</v>
      </c>
      <c r="X127" s="1" t="s">
        <v>319</v>
      </c>
      <c r="Y127" s="1" t="s">
        <v>319</v>
      </c>
      <c r="Z127" s="1" t="s">
        <v>320</v>
      </c>
      <c r="AA127" s="1" t="s">
        <v>320</v>
      </c>
      <c r="AB127" s="1" t="s">
        <v>319</v>
      </c>
      <c r="AC127" s="1" t="s">
        <v>319</v>
      </c>
      <c r="AD127" s="1" t="s">
        <v>319</v>
      </c>
      <c r="AE127" s="1" t="s">
        <v>319</v>
      </c>
      <c r="AF127" s="1" t="s">
        <v>319</v>
      </c>
      <c r="AG127" s="1" t="s">
        <v>319</v>
      </c>
      <c r="AH127" s="1" t="s">
        <v>319</v>
      </c>
      <c r="AI127" s="1" t="s">
        <v>319</v>
      </c>
    </row>
    <row r="128" spans="1:35" x14ac:dyDescent="0.25">
      <c r="A128" s="1" t="s">
        <v>199</v>
      </c>
      <c r="B128" s="1" t="s">
        <v>562</v>
      </c>
      <c r="C128" s="1" t="s">
        <v>328</v>
      </c>
      <c r="D128" s="1" t="s">
        <v>326</v>
      </c>
      <c r="E128" s="1" t="s">
        <v>562</v>
      </c>
      <c r="F128" s="1" t="s">
        <v>326</v>
      </c>
      <c r="G128" s="1" t="s">
        <v>198</v>
      </c>
      <c r="H128" s="1" t="s">
        <v>561</v>
      </c>
      <c r="I128" s="1" t="s">
        <v>560</v>
      </c>
      <c r="K128" s="1" t="s">
        <v>331</v>
      </c>
      <c r="P128" s="1" t="s">
        <v>319</v>
      </c>
      <c r="Q128" s="1" t="s">
        <v>319</v>
      </c>
      <c r="R128" s="1" t="s">
        <v>319</v>
      </c>
      <c r="S128" s="1" t="s">
        <v>319</v>
      </c>
      <c r="T128" s="1" t="s">
        <v>319</v>
      </c>
      <c r="U128" s="1" t="s">
        <v>319</v>
      </c>
      <c r="V128" s="1" t="s">
        <v>319</v>
      </c>
      <c r="W128" s="1" t="s">
        <v>319</v>
      </c>
      <c r="X128" s="1" t="s">
        <v>319</v>
      </c>
      <c r="Y128" s="1" t="s">
        <v>319</v>
      </c>
      <c r="Z128" s="1" t="s">
        <v>319</v>
      </c>
      <c r="AA128" s="1" t="s">
        <v>319</v>
      </c>
      <c r="AB128" s="1" t="s">
        <v>319</v>
      </c>
      <c r="AC128" s="1" t="s">
        <v>319</v>
      </c>
      <c r="AD128" s="1" t="s">
        <v>319</v>
      </c>
      <c r="AE128" s="1" t="s">
        <v>319</v>
      </c>
      <c r="AF128" s="1" t="s">
        <v>319</v>
      </c>
      <c r="AG128" s="1" t="s">
        <v>319</v>
      </c>
      <c r="AH128" s="1" t="s">
        <v>319</v>
      </c>
      <c r="AI128" s="1" t="s">
        <v>319</v>
      </c>
    </row>
    <row r="129" spans="1:35" x14ac:dyDescent="0.25">
      <c r="A129" s="1" t="s">
        <v>201</v>
      </c>
      <c r="B129" s="1" t="s">
        <v>559</v>
      </c>
      <c r="C129" s="1" t="s">
        <v>328</v>
      </c>
      <c r="D129" s="1" t="s">
        <v>326</v>
      </c>
      <c r="E129" s="1" t="s">
        <v>559</v>
      </c>
      <c r="F129" s="1" t="s">
        <v>326</v>
      </c>
      <c r="G129" s="1" t="s">
        <v>200</v>
      </c>
      <c r="H129" s="1" t="s">
        <v>558</v>
      </c>
      <c r="I129" s="1" t="s">
        <v>557</v>
      </c>
      <c r="K129" s="1" t="s">
        <v>331</v>
      </c>
      <c r="L129" s="1" t="s">
        <v>556</v>
      </c>
      <c r="P129" s="1" t="s">
        <v>319</v>
      </c>
      <c r="Q129" s="1" t="s">
        <v>319</v>
      </c>
      <c r="R129" s="1" t="s">
        <v>319</v>
      </c>
      <c r="S129" s="1" t="s">
        <v>319</v>
      </c>
      <c r="T129" s="1" t="s">
        <v>319</v>
      </c>
      <c r="U129" s="1" t="s">
        <v>319</v>
      </c>
      <c r="V129" s="1" t="s">
        <v>319</v>
      </c>
      <c r="W129" s="1" t="s">
        <v>319</v>
      </c>
      <c r="X129" s="1" t="s">
        <v>319</v>
      </c>
      <c r="Y129" s="1" t="s">
        <v>319</v>
      </c>
      <c r="Z129" s="1" t="s">
        <v>319</v>
      </c>
      <c r="AA129" s="1" t="s">
        <v>319</v>
      </c>
      <c r="AB129" s="1" t="s">
        <v>319</v>
      </c>
      <c r="AC129" s="1" t="s">
        <v>319</v>
      </c>
      <c r="AD129" s="1" t="s">
        <v>319</v>
      </c>
      <c r="AE129" s="1" t="s">
        <v>319</v>
      </c>
      <c r="AF129" s="1" t="s">
        <v>319</v>
      </c>
      <c r="AG129" s="1" t="s">
        <v>319</v>
      </c>
      <c r="AH129" s="1" t="s">
        <v>319</v>
      </c>
      <c r="AI129" s="1" t="s">
        <v>319</v>
      </c>
    </row>
    <row r="130" spans="1:35" x14ac:dyDescent="0.25">
      <c r="A130" s="1" t="s">
        <v>193</v>
      </c>
      <c r="B130" s="1" t="s">
        <v>555</v>
      </c>
      <c r="C130" s="1" t="s">
        <v>328</v>
      </c>
      <c r="D130" s="1" t="s">
        <v>326</v>
      </c>
      <c r="E130" s="1" t="s">
        <v>555</v>
      </c>
      <c r="F130" s="1" t="s">
        <v>326</v>
      </c>
      <c r="G130" s="1" t="s">
        <v>192</v>
      </c>
      <c r="H130" s="1" t="s">
        <v>554</v>
      </c>
      <c r="I130" s="1" t="s">
        <v>530</v>
      </c>
      <c r="K130" s="1" t="s">
        <v>331</v>
      </c>
      <c r="L130" s="1" t="s">
        <v>529</v>
      </c>
      <c r="P130" s="1" t="s">
        <v>319</v>
      </c>
      <c r="Q130" s="1" t="s">
        <v>319</v>
      </c>
      <c r="R130" s="1" t="s">
        <v>319</v>
      </c>
      <c r="S130" s="1" t="s">
        <v>319</v>
      </c>
      <c r="T130" s="1" t="s">
        <v>319</v>
      </c>
      <c r="U130" s="1" t="s">
        <v>319</v>
      </c>
      <c r="V130" s="1" t="s">
        <v>319</v>
      </c>
      <c r="W130" s="1" t="s">
        <v>320</v>
      </c>
      <c r="X130" s="1" t="s">
        <v>319</v>
      </c>
      <c r="Y130" s="1" t="s">
        <v>319</v>
      </c>
      <c r="Z130" s="1" t="s">
        <v>319</v>
      </c>
      <c r="AA130" s="1" t="s">
        <v>319</v>
      </c>
      <c r="AB130" s="1" t="s">
        <v>319</v>
      </c>
      <c r="AC130" s="1" t="s">
        <v>319</v>
      </c>
      <c r="AD130" s="1" t="s">
        <v>319</v>
      </c>
      <c r="AE130" s="1" t="s">
        <v>319</v>
      </c>
      <c r="AF130" s="1" t="s">
        <v>319</v>
      </c>
      <c r="AG130" s="1" t="s">
        <v>319</v>
      </c>
      <c r="AH130" s="1" t="s">
        <v>319</v>
      </c>
      <c r="AI130" s="1" t="s">
        <v>319</v>
      </c>
    </row>
    <row r="131" spans="1:35" x14ac:dyDescent="0.25">
      <c r="A131" s="1" t="s">
        <v>215</v>
      </c>
      <c r="B131" s="1" t="s">
        <v>553</v>
      </c>
      <c r="C131" s="1" t="s">
        <v>328</v>
      </c>
      <c r="D131" s="1" t="s">
        <v>326</v>
      </c>
      <c r="E131" s="1" t="s">
        <v>553</v>
      </c>
      <c r="F131" s="1" t="s">
        <v>326</v>
      </c>
      <c r="G131" s="1" t="s">
        <v>214</v>
      </c>
      <c r="H131" s="1" t="s">
        <v>552</v>
      </c>
      <c r="I131" s="1" t="s">
        <v>551</v>
      </c>
      <c r="K131" s="1" t="s">
        <v>404</v>
      </c>
      <c r="L131" s="1" t="s">
        <v>550</v>
      </c>
      <c r="P131" s="1" t="s">
        <v>319</v>
      </c>
      <c r="Q131" s="1" t="s">
        <v>319</v>
      </c>
      <c r="R131" s="1" t="s">
        <v>319</v>
      </c>
      <c r="S131" s="1" t="s">
        <v>319</v>
      </c>
      <c r="T131" s="1" t="s">
        <v>319</v>
      </c>
      <c r="U131" s="1" t="s">
        <v>319</v>
      </c>
      <c r="V131" s="1" t="s">
        <v>320</v>
      </c>
      <c r="W131" s="1" t="s">
        <v>319</v>
      </c>
      <c r="X131" s="1" t="s">
        <v>319</v>
      </c>
      <c r="Y131" s="1" t="s">
        <v>319</v>
      </c>
      <c r="Z131" s="1" t="s">
        <v>319</v>
      </c>
      <c r="AA131" s="1" t="s">
        <v>319</v>
      </c>
      <c r="AB131" s="1" t="s">
        <v>319</v>
      </c>
      <c r="AC131" s="1" t="s">
        <v>320</v>
      </c>
      <c r="AD131" s="1" t="s">
        <v>319</v>
      </c>
      <c r="AE131" s="1" t="s">
        <v>319</v>
      </c>
      <c r="AF131" s="1" t="s">
        <v>319</v>
      </c>
      <c r="AG131" s="1" t="s">
        <v>319</v>
      </c>
      <c r="AH131" s="1" t="s">
        <v>319</v>
      </c>
      <c r="AI131" s="1" t="s">
        <v>319</v>
      </c>
    </row>
    <row r="132" spans="1:35" x14ac:dyDescent="0.25">
      <c r="A132" s="1" t="s">
        <v>205</v>
      </c>
      <c r="B132" s="1" t="s">
        <v>549</v>
      </c>
      <c r="C132" s="1" t="s">
        <v>328</v>
      </c>
      <c r="D132" s="1" t="s">
        <v>326</v>
      </c>
      <c r="E132" s="1" t="s">
        <v>549</v>
      </c>
      <c r="F132" s="1" t="s">
        <v>326</v>
      </c>
      <c r="G132" s="1" t="s">
        <v>204</v>
      </c>
      <c r="H132" s="1" t="s">
        <v>548</v>
      </c>
      <c r="I132" s="1" t="s">
        <v>547</v>
      </c>
      <c r="K132" s="1" t="s">
        <v>546</v>
      </c>
      <c r="L132" s="1" t="s">
        <v>545</v>
      </c>
      <c r="M132" s="1" t="s">
        <v>544</v>
      </c>
      <c r="N132" s="1" t="s">
        <v>543</v>
      </c>
      <c r="O132" s="1" t="s">
        <v>542</v>
      </c>
      <c r="P132" s="1" t="s">
        <v>319</v>
      </c>
      <c r="Q132" s="1" t="s">
        <v>319</v>
      </c>
      <c r="R132" s="1" t="s">
        <v>319</v>
      </c>
      <c r="S132" s="1" t="s">
        <v>319</v>
      </c>
      <c r="T132" s="1" t="s">
        <v>319</v>
      </c>
      <c r="U132" s="1" t="s">
        <v>319</v>
      </c>
      <c r="V132" s="1" t="s">
        <v>319</v>
      </c>
      <c r="W132" s="1" t="s">
        <v>319</v>
      </c>
      <c r="X132" s="1" t="s">
        <v>319</v>
      </c>
      <c r="Y132" s="1" t="s">
        <v>319</v>
      </c>
      <c r="Z132" s="1" t="s">
        <v>319</v>
      </c>
      <c r="AA132" s="1" t="s">
        <v>319</v>
      </c>
      <c r="AB132" s="1" t="s">
        <v>320</v>
      </c>
      <c r="AC132" s="1" t="s">
        <v>320</v>
      </c>
      <c r="AD132" s="1" t="s">
        <v>319</v>
      </c>
      <c r="AE132" s="1" t="s">
        <v>319</v>
      </c>
      <c r="AF132" s="1" t="s">
        <v>319</v>
      </c>
      <c r="AG132" s="1" t="s">
        <v>320</v>
      </c>
      <c r="AH132" s="1" t="s">
        <v>319</v>
      </c>
      <c r="AI132" s="1" t="s">
        <v>319</v>
      </c>
    </row>
    <row r="133" spans="1:35" x14ac:dyDescent="0.25">
      <c r="A133" s="1" t="s">
        <v>185</v>
      </c>
      <c r="G133" s="1" t="s">
        <v>541</v>
      </c>
      <c r="H133" s="1" t="s">
        <v>541</v>
      </c>
      <c r="I133" s="1" t="s">
        <v>541</v>
      </c>
      <c r="J133" s="1" t="s">
        <v>541</v>
      </c>
      <c r="K133" s="1" t="s">
        <v>541</v>
      </c>
      <c r="L133" s="1" t="s">
        <v>541</v>
      </c>
      <c r="M133" s="1" t="s">
        <v>541</v>
      </c>
      <c r="N133" s="1" t="s">
        <v>541</v>
      </c>
      <c r="O133" s="1" t="s">
        <v>541</v>
      </c>
      <c r="P133" s="1" t="s">
        <v>540</v>
      </c>
      <c r="Q133" s="1" t="s">
        <v>540</v>
      </c>
      <c r="R133" s="1" t="s">
        <v>540</v>
      </c>
      <c r="S133" s="1" t="s">
        <v>540</v>
      </c>
      <c r="T133" s="1" t="s">
        <v>540</v>
      </c>
      <c r="U133" s="1" t="s">
        <v>540</v>
      </c>
      <c r="V133" s="1" t="s">
        <v>540</v>
      </c>
      <c r="W133" s="1" t="s">
        <v>540</v>
      </c>
      <c r="X133" s="1" t="s">
        <v>540</v>
      </c>
      <c r="Y133" s="1" t="s">
        <v>540</v>
      </c>
      <c r="Z133" s="1" t="s">
        <v>540</v>
      </c>
      <c r="AA133" s="1" t="s">
        <v>540</v>
      </c>
      <c r="AB133" s="1" t="s">
        <v>540</v>
      </c>
      <c r="AC133" s="1" t="s">
        <v>540</v>
      </c>
      <c r="AD133" s="1" t="s">
        <v>540</v>
      </c>
      <c r="AE133" s="1" t="s">
        <v>540</v>
      </c>
      <c r="AF133" s="1" t="s">
        <v>540</v>
      </c>
      <c r="AG133" s="1" t="s">
        <v>540</v>
      </c>
      <c r="AH133" s="1" t="s">
        <v>540</v>
      </c>
      <c r="AI133" s="1" t="s">
        <v>540</v>
      </c>
    </row>
    <row r="134" spans="1:35" x14ac:dyDescent="0.25">
      <c r="A134" s="1" t="s">
        <v>69</v>
      </c>
      <c r="B134" s="1" t="s">
        <v>539</v>
      </c>
      <c r="C134" s="1" t="s">
        <v>328</v>
      </c>
      <c r="D134" s="1" t="s">
        <v>326</v>
      </c>
      <c r="E134" s="1" t="s">
        <v>539</v>
      </c>
      <c r="F134" s="1" t="s">
        <v>326</v>
      </c>
      <c r="G134" s="1" t="s">
        <v>68</v>
      </c>
      <c r="H134" s="1" t="s">
        <v>538</v>
      </c>
      <c r="I134" s="1" t="s">
        <v>537</v>
      </c>
      <c r="K134" s="1" t="s">
        <v>395</v>
      </c>
      <c r="L134" s="1" t="s">
        <v>439</v>
      </c>
      <c r="P134" s="1" t="s">
        <v>319</v>
      </c>
      <c r="Q134" s="1" t="s">
        <v>319</v>
      </c>
      <c r="R134" s="1" t="s">
        <v>319</v>
      </c>
      <c r="S134" s="1" t="s">
        <v>319</v>
      </c>
      <c r="T134" s="1" t="s">
        <v>319</v>
      </c>
      <c r="U134" s="1" t="s">
        <v>319</v>
      </c>
      <c r="V134" s="1" t="s">
        <v>319</v>
      </c>
      <c r="W134" s="1" t="s">
        <v>320</v>
      </c>
      <c r="X134" s="1" t="s">
        <v>319</v>
      </c>
      <c r="Y134" s="1" t="s">
        <v>320</v>
      </c>
      <c r="Z134" s="1" t="s">
        <v>320</v>
      </c>
      <c r="AA134" s="1" t="s">
        <v>319</v>
      </c>
      <c r="AB134" s="1" t="s">
        <v>319</v>
      </c>
      <c r="AC134" s="1" t="s">
        <v>319</v>
      </c>
      <c r="AD134" s="1" t="s">
        <v>319</v>
      </c>
      <c r="AE134" s="1" t="s">
        <v>319</v>
      </c>
      <c r="AF134" s="1" t="s">
        <v>319</v>
      </c>
      <c r="AG134" s="1" t="s">
        <v>319</v>
      </c>
      <c r="AH134" s="1" t="s">
        <v>319</v>
      </c>
      <c r="AI134" s="1" t="s">
        <v>319</v>
      </c>
    </row>
    <row r="135" spans="1:35" x14ac:dyDescent="0.25">
      <c r="A135" s="1" t="s">
        <v>207</v>
      </c>
      <c r="B135" s="1" t="s">
        <v>536</v>
      </c>
      <c r="C135" s="1" t="s">
        <v>328</v>
      </c>
      <c r="D135" s="1" t="s">
        <v>326</v>
      </c>
      <c r="E135" s="1" t="s">
        <v>536</v>
      </c>
      <c r="F135" s="1" t="s">
        <v>326</v>
      </c>
      <c r="G135" s="1" t="s">
        <v>206</v>
      </c>
      <c r="H135" s="1" t="s">
        <v>535</v>
      </c>
      <c r="I135" s="1" t="s">
        <v>534</v>
      </c>
      <c r="K135" s="1" t="s">
        <v>331</v>
      </c>
      <c r="L135" s="1" t="s">
        <v>495</v>
      </c>
      <c r="O135" s="1" t="s">
        <v>533</v>
      </c>
      <c r="P135" s="1" t="s">
        <v>319</v>
      </c>
      <c r="Q135" s="1" t="s">
        <v>319</v>
      </c>
      <c r="R135" s="1" t="s">
        <v>319</v>
      </c>
      <c r="S135" s="1" t="s">
        <v>319</v>
      </c>
      <c r="T135" s="1" t="s">
        <v>319</v>
      </c>
      <c r="U135" s="1" t="s">
        <v>319</v>
      </c>
      <c r="V135" s="1" t="s">
        <v>319</v>
      </c>
      <c r="W135" s="1" t="s">
        <v>319</v>
      </c>
      <c r="X135" s="1" t="s">
        <v>319</v>
      </c>
      <c r="Y135" s="1" t="s">
        <v>319</v>
      </c>
      <c r="Z135" s="1" t="s">
        <v>319</v>
      </c>
      <c r="AA135" s="1" t="s">
        <v>319</v>
      </c>
      <c r="AB135" s="1" t="s">
        <v>319</v>
      </c>
      <c r="AC135" s="1" t="s">
        <v>319</v>
      </c>
      <c r="AD135" s="1" t="s">
        <v>319</v>
      </c>
      <c r="AE135" s="1" t="s">
        <v>319</v>
      </c>
      <c r="AF135" s="1" t="s">
        <v>319</v>
      </c>
      <c r="AG135" s="1" t="s">
        <v>320</v>
      </c>
      <c r="AH135" s="1" t="s">
        <v>319</v>
      </c>
      <c r="AI135" s="1" t="s">
        <v>319</v>
      </c>
    </row>
    <row r="136" spans="1:35" x14ac:dyDescent="0.25">
      <c r="A136" s="1" t="s">
        <v>217</v>
      </c>
      <c r="B136" s="1" t="s">
        <v>532</v>
      </c>
      <c r="C136" s="1" t="s">
        <v>328</v>
      </c>
      <c r="D136" s="1" t="s">
        <v>326</v>
      </c>
      <c r="E136" s="1" t="s">
        <v>532</v>
      </c>
      <c r="F136" s="1" t="s">
        <v>326</v>
      </c>
      <c r="G136" s="1" t="s">
        <v>216</v>
      </c>
      <c r="H136" s="1" t="s">
        <v>531</v>
      </c>
      <c r="I136" s="1" t="s">
        <v>530</v>
      </c>
      <c r="K136" s="1" t="s">
        <v>331</v>
      </c>
      <c r="L136" s="1" t="s">
        <v>529</v>
      </c>
      <c r="O136" s="1" t="s">
        <v>528</v>
      </c>
      <c r="P136" s="1" t="s">
        <v>319</v>
      </c>
      <c r="Q136" s="1" t="s">
        <v>319</v>
      </c>
      <c r="R136" s="1" t="s">
        <v>319</v>
      </c>
      <c r="S136" s="1" t="s">
        <v>319</v>
      </c>
      <c r="T136" s="1" t="s">
        <v>319</v>
      </c>
      <c r="U136" s="1" t="s">
        <v>319</v>
      </c>
      <c r="V136" s="1" t="s">
        <v>319</v>
      </c>
      <c r="W136" s="1" t="s">
        <v>320</v>
      </c>
      <c r="X136" s="1" t="s">
        <v>319</v>
      </c>
      <c r="Y136" s="1" t="s">
        <v>319</v>
      </c>
      <c r="Z136" s="1" t="s">
        <v>319</v>
      </c>
      <c r="AA136" s="1" t="s">
        <v>319</v>
      </c>
      <c r="AB136" s="1" t="s">
        <v>319</v>
      </c>
      <c r="AC136" s="1" t="s">
        <v>319</v>
      </c>
      <c r="AD136" s="1" t="s">
        <v>319</v>
      </c>
      <c r="AE136" s="1" t="s">
        <v>319</v>
      </c>
      <c r="AF136" s="1" t="s">
        <v>319</v>
      </c>
      <c r="AG136" s="1" t="s">
        <v>320</v>
      </c>
      <c r="AH136" s="1" t="s">
        <v>319</v>
      </c>
      <c r="AI136" s="1" t="s">
        <v>319</v>
      </c>
    </row>
    <row r="137" spans="1:35" x14ac:dyDescent="0.25">
      <c r="A137" s="1" t="s">
        <v>187</v>
      </c>
      <c r="B137" s="1" t="s">
        <v>527</v>
      </c>
      <c r="C137" s="1" t="s">
        <v>328</v>
      </c>
      <c r="D137" s="1" t="s">
        <v>326</v>
      </c>
      <c r="E137" s="1" t="s">
        <v>527</v>
      </c>
      <c r="F137" s="1" t="s">
        <v>326</v>
      </c>
      <c r="G137" s="1" t="s">
        <v>186</v>
      </c>
      <c r="H137" s="1" t="s">
        <v>526</v>
      </c>
      <c r="I137" s="1" t="s">
        <v>525</v>
      </c>
      <c r="K137" s="1" t="s">
        <v>524</v>
      </c>
      <c r="L137" s="1" t="s">
        <v>464</v>
      </c>
      <c r="M137" s="1" t="s">
        <v>523</v>
      </c>
      <c r="O137" s="1" t="s">
        <v>522</v>
      </c>
      <c r="P137" s="1" t="s">
        <v>319</v>
      </c>
      <c r="Q137" s="1" t="s">
        <v>320</v>
      </c>
      <c r="R137" s="1" t="s">
        <v>319</v>
      </c>
      <c r="S137" s="1" t="s">
        <v>319</v>
      </c>
      <c r="T137" s="1" t="s">
        <v>319</v>
      </c>
      <c r="U137" s="1" t="s">
        <v>319</v>
      </c>
      <c r="V137" s="1" t="s">
        <v>320</v>
      </c>
      <c r="W137" s="1" t="s">
        <v>319</v>
      </c>
      <c r="X137" s="1" t="s">
        <v>319</v>
      </c>
      <c r="Y137" s="1" t="s">
        <v>319</v>
      </c>
      <c r="Z137" s="1" t="s">
        <v>319</v>
      </c>
      <c r="AA137" s="1" t="s">
        <v>320</v>
      </c>
      <c r="AB137" s="1" t="s">
        <v>320</v>
      </c>
      <c r="AC137" s="1" t="s">
        <v>320</v>
      </c>
      <c r="AD137" s="1" t="s">
        <v>319</v>
      </c>
      <c r="AE137" s="1" t="s">
        <v>319</v>
      </c>
      <c r="AF137" s="1" t="s">
        <v>319</v>
      </c>
      <c r="AG137" s="1" t="s">
        <v>320</v>
      </c>
      <c r="AH137" s="1" t="s">
        <v>319</v>
      </c>
      <c r="AI137" s="1" t="s">
        <v>319</v>
      </c>
    </row>
    <row r="138" spans="1:35" x14ac:dyDescent="0.25">
      <c r="A138" s="1" t="s">
        <v>191</v>
      </c>
      <c r="B138" s="1" t="s">
        <v>521</v>
      </c>
      <c r="C138" s="1" t="s">
        <v>328</v>
      </c>
      <c r="D138" s="1" t="s">
        <v>326</v>
      </c>
      <c r="E138" s="1" t="s">
        <v>521</v>
      </c>
      <c r="F138" s="1" t="s">
        <v>326</v>
      </c>
      <c r="G138" s="1" t="s">
        <v>190</v>
      </c>
      <c r="H138" s="1" t="s">
        <v>520</v>
      </c>
      <c r="I138" s="1" t="s">
        <v>519</v>
      </c>
      <c r="K138" s="1" t="s">
        <v>331</v>
      </c>
      <c r="L138" s="1" t="s">
        <v>518</v>
      </c>
      <c r="N138" s="1" t="s">
        <v>517</v>
      </c>
      <c r="P138" s="1" t="s">
        <v>319</v>
      </c>
      <c r="Q138" s="1" t="s">
        <v>319</v>
      </c>
      <c r="R138" s="1" t="s">
        <v>319</v>
      </c>
      <c r="S138" s="1" t="s">
        <v>320</v>
      </c>
      <c r="T138" s="1" t="s">
        <v>319</v>
      </c>
      <c r="U138" s="1" t="s">
        <v>319</v>
      </c>
      <c r="V138" s="1" t="s">
        <v>320</v>
      </c>
      <c r="W138" s="1" t="s">
        <v>320</v>
      </c>
      <c r="X138" s="1" t="s">
        <v>319</v>
      </c>
      <c r="Y138" s="1" t="s">
        <v>320</v>
      </c>
      <c r="Z138" s="1" t="s">
        <v>319</v>
      </c>
      <c r="AA138" s="1" t="s">
        <v>319</v>
      </c>
      <c r="AB138" s="1" t="s">
        <v>319</v>
      </c>
      <c r="AC138" s="1" t="s">
        <v>319</v>
      </c>
      <c r="AD138" s="1" t="s">
        <v>319</v>
      </c>
      <c r="AE138" s="1" t="s">
        <v>319</v>
      </c>
      <c r="AF138" s="1" t="s">
        <v>319</v>
      </c>
      <c r="AG138" s="1" t="s">
        <v>320</v>
      </c>
      <c r="AH138" s="1" t="s">
        <v>319</v>
      </c>
      <c r="AI138" s="1" t="s">
        <v>319</v>
      </c>
    </row>
    <row r="139" spans="1:35" x14ac:dyDescent="0.25">
      <c r="A139" s="1" t="s">
        <v>197</v>
      </c>
      <c r="B139" s="1" t="s">
        <v>516</v>
      </c>
      <c r="C139" s="1" t="s">
        <v>328</v>
      </c>
      <c r="D139" s="1" t="s">
        <v>326</v>
      </c>
      <c r="E139" s="1" t="s">
        <v>516</v>
      </c>
      <c r="F139" s="1" t="s">
        <v>326</v>
      </c>
      <c r="G139" s="1" t="s">
        <v>196</v>
      </c>
      <c r="H139" s="1" t="s">
        <v>515</v>
      </c>
      <c r="K139" s="1" t="s">
        <v>331</v>
      </c>
      <c r="L139" s="1" t="s">
        <v>514</v>
      </c>
      <c r="P139" s="1" t="s">
        <v>319</v>
      </c>
      <c r="Q139" s="1" t="s">
        <v>319</v>
      </c>
      <c r="R139" s="1" t="s">
        <v>319</v>
      </c>
      <c r="S139" s="1" t="s">
        <v>319</v>
      </c>
      <c r="T139" s="1" t="s">
        <v>319</v>
      </c>
      <c r="U139" s="1" t="s">
        <v>319</v>
      </c>
      <c r="V139" s="1" t="s">
        <v>319</v>
      </c>
      <c r="W139" s="1" t="s">
        <v>319</v>
      </c>
      <c r="X139" s="1" t="s">
        <v>319</v>
      </c>
      <c r="Y139" s="1" t="s">
        <v>319</v>
      </c>
      <c r="Z139" s="1" t="s">
        <v>319</v>
      </c>
      <c r="AA139" s="1" t="s">
        <v>319</v>
      </c>
      <c r="AB139" s="1" t="s">
        <v>319</v>
      </c>
      <c r="AC139" s="1" t="s">
        <v>319</v>
      </c>
      <c r="AD139" s="1" t="s">
        <v>319</v>
      </c>
      <c r="AE139" s="1" t="s">
        <v>319</v>
      </c>
      <c r="AF139" s="1" t="s">
        <v>319</v>
      </c>
      <c r="AG139" s="1" t="s">
        <v>319</v>
      </c>
      <c r="AH139" s="1" t="s">
        <v>319</v>
      </c>
      <c r="AI139" s="1" t="s">
        <v>319</v>
      </c>
    </row>
    <row r="140" spans="1:35" x14ac:dyDescent="0.25">
      <c r="A140" s="1" t="s">
        <v>311</v>
      </c>
      <c r="B140" s="1" t="s">
        <v>513</v>
      </c>
      <c r="C140" s="1" t="s">
        <v>328</v>
      </c>
      <c r="D140" s="1" t="s">
        <v>326</v>
      </c>
      <c r="E140" s="1" t="s">
        <v>513</v>
      </c>
      <c r="F140" s="1" t="s">
        <v>326</v>
      </c>
      <c r="G140" s="1" t="s">
        <v>512</v>
      </c>
      <c r="H140" s="1" t="s">
        <v>511</v>
      </c>
      <c r="I140" s="1" t="s">
        <v>510</v>
      </c>
      <c r="K140" s="1" t="s">
        <v>331</v>
      </c>
      <c r="O140" s="1" t="s">
        <v>509</v>
      </c>
      <c r="P140" s="1" t="s">
        <v>319</v>
      </c>
      <c r="Q140" s="1" t="s">
        <v>319</v>
      </c>
      <c r="R140" s="1" t="s">
        <v>319</v>
      </c>
      <c r="S140" s="1" t="s">
        <v>319</v>
      </c>
      <c r="T140" s="1" t="s">
        <v>319</v>
      </c>
      <c r="U140" s="1" t="s">
        <v>319</v>
      </c>
      <c r="V140" s="1" t="s">
        <v>320</v>
      </c>
      <c r="W140" s="1" t="s">
        <v>319</v>
      </c>
      <c r="X140" s="1" t="s">
        <v>319</v>
      </c>
      <c r="Y140" s="1" t="s">
        <v>319</v>
      </c>
      <c r="Z140" s="1" t="s">
        <v>320</v>
      </c>
      <c r="AA140" s="1" t="s">
        <v>319</v>
      </c>
      <c r="AB140" s="1" t="s">
        <v>320</v>
      </c>
      <c r="AC140" s="1" t="s">
        <v>319</v>
      </c>
      <c r="AD140" s="1" t="s">
        <v>320</v>
      </c>
      <c r="AE140" s="1" t="s">
        <v>319</v>
      </c>
      <c r="AF140" s="1" t="s">
        <v>319</v>
      </c>
      <c r="AG140" s="1" t="s">
        <v>320</v>
      </c>
      <c r="AH140" s="1" t="s">
        <v>320</v>
      </c>
      <c r="AI140" s="1" t="s">
        <v>319</v>
      </c>
    </row>
    <row r="141" spans="1:35" x14ac:dyDescent="0.25">
      <c r="A141" s="1" t="s">
        <v>172</v>
      </c>
      <c r="B141" s="1" t="s">
        <v>508</v>
      </c>
      <c r="C141" s="1" t="s">
        <v>328</v>
      </c>
      <c r="D141" s="1" t="s">
        <v>326</v>
      </c>
      <c r="E141" s="1" t="s">
        <v>508</v>
      </c>
      <c r="F141" s="1" t="s">
        <v>326</v>
      </c>
      <c r="G141" s="1" t="s">
        <v>171</v>
      </c>
      <c r="H141" s="1" t="s">
        <v>507</v>
      </c>
      <c r="I141" s="1" t="s">
        <v>506</v>
      </c>
      <c r="K141" s="1" t="s">
        <v>331</v>
      </c>
      <c r="L141" s="1" t="s">
        <v>505</v>
      </c>
      <c r="P141" s="1" t="s">
        <v>319</v>
      </c>
      <c r="Q141" s="1" t="s">
        <v>319</v>
      </c>
      <c r="R141" s="1" t="s">
        <v>319</v>
      </c>
      <c r="S141" s="1" t="s">
        <v>319</v>
      </c>
      <c r="T141" s="1" t="s">
        <v>319</v>
      </c>
      <c r="U141" s="1" t="s">
        <v>319</v>
      </c>
      <c r="V141" s="1" t="s">
        <v>319</v>
      </c>
      <c r="W141" s="1" t="s">
        <v>319</v>
      </c>
      <c r="X141" s="1" t="s">
        <v>319</v>
      </c>
      <c r="Y141" s="1" t="s">
        <v>319</v>
      </c>
      <c r="Z141" s="1" t="s">
        <v>319</v>
      </c>
      <c r="AA141" s="1" t="s">
        <v>320</v>
      </c>
      <c r="AB141" s="1" t="s">
        <v>319</v>
      </c>
      <c r="AC141" s="1" t="s">
        <v>320</v>
      </c>
      <c r="AD141" s="1" t="s">
        <v>319</v>
      </c>
      <c r="AE141" s="1" t="s">
        <v>319</v>
      </c>
      <c r="AF141" s="1" t="s">
        <v>319</v>
      </c>
      <c r="AG141" s="1" t="s">
        <v>319</v>
      </c>
      <c r="AH141" s="1" t="s">
        <v>319</v>
      </c>
      <c r="AI141" s="1" t="s">
        <v>319</v>
      </c>
    </row>
    <row r="142" spans="1:35" x14ac:dyDescent="0.25">
      <c r="A142" s="1" t="s">
        <v>120</v>
      </c>
      <c r="B142" s="1" t="s">
        <v>504</v>
      </c>
      <c r="C142" s="1" t="s">
        <v>328</v>
      </c>
      <c r="D142" s="1" t="s">
        <v>326</v>
      </c>
      <c r="E142" s="1" t="s">
        <v>504</v>
      </c>
      <c r="F142" s="1" t="s">
        <v>326</v>
      </c>
      <c r="G142" s="1" t="s">
        <v>119</v>
      </c>
      <c r="H142" s="1" t="s">
        <v>503</v>
      </c>
      <c r="I142" s="1" t="s">
        <v>502</v>
      </c>
      <c r="K142" s="1" t="s">
        <v>501</v>
      </c>
      <c r="L142" s="1" t="s">
        <v>376</v>
      </c>
      <c r="M142" s="1" t="s">
        <v>500</v>
      </c>
      <c r="P142" s="1" t="s">
        <v>319</v>
      </c>
      <c r="Q142" s="1" t="s">
        <v>319</v>
      </c>
      <c r="R142" s="1" t="s">
        <v>319</v>
      </c>
      <c r="S142" s="1" t="s">
        <v>320</v>
      </c>
      <c r="T142" s="1" t="s">
        <v>319</v>
      </c>
      <c r="U142" s="1" t="s">
        <v>320</v>
      </c>
      <c r="V142" s="1" t="s">
        <v>320</v>
      </c>
      <c r="W142" s="1" t="s">
        <v>319</v>
      </c>
      <c r="X142" s="1" t="s">
        <v>319</v>
      </c>
      <c r="Y142" s="1" t="s">
        <v>319</v>
      </c>
      <c r="Z142" s="1" t="s">
        <v>319</v>
      </c>
      <c r="AA142" s="1" t="s">
        <v>319</v>
      </c>
      <c r="AB142" s="1" t="s">
        <v>319</v>
      </c>
      <c r="AC142" s="1" t="s">
        <v>319</v>
      </c>
      <c r="AD142" s="1" t="s">
        <v>319</v>
      </c>
      <c r="AE142" s="1" t="s">
        <v>319</v>
      </c>
      <c r="AF142" s="1" t="s">
        <v>319</v>
      </c>
      <c r="AG142" s="1" t="s">
        <v>319</v>
      </c>
      <c r="AH142" s="1" t="s">
        <v>319</v>
      </c>
      <c r="AI142" s="1" t="s">
        <v>319</v>
      </c>
    </row>
    <row r="143" spans="1:35" x14ac:dyDescent="0.25">
      <c r="A143" s="1" t="s">
        <v>180</v>
      </c>
      <c r="B143" s="1" t="s">
        <v>499</v>
      </c>
      <c r="C143" s="1" t="s">
        <v>328</v>
      </c>
      <c r="D143" s="1" t="s">
        <v>326</v>
      </c>
      <c r="E143" s="1" t="s">
        <v>499</v>
      </c>
      <c r="F143" s="1" t="s">
        <v>326</v>
      </c>
      <c r="G143" s="1" t="s">
        <v>498</v>
      </c>
      <c r="H143" s="1" t="s">
        <v>497</v>
      </c>
      <c r="I143" s="1" t="s">
        <v>496</v>
      </c>
      <c r="K143" s="1" t="s">
        <v>430</v>
      </c>
      <c r="L143" s="1" t="s">
        <v>495</v>
      </c>
      <c r="P143" s="1" t="s">
        <v>320</v>
      </c>
      <c r="Q143" s="1" t="s">
        <v>319</v>
      </c>
      <c r="R143" s="1" t="s">
        <v>319</v>
      </c>
      <c r="S143" s="1" t="s">
        <v>319</v>
      </c>
      <c r="T143" s="1" t="s">
        <v>319</v>
      </c>
      <c r="U143" s="1" t="s">
        <v>320</v>
      </c>
      <c r="V143" s="1" t="s">
        <v>319</v>
      </c>
      <c r="W143" s="1" t="s">
        <v>319</v>
      </c>
      <c r="X143" s="1" t="s">
        <v>319</v>
      </c>
      <c r="Y143" s="1" t="s">
        <v>319</v>
      </c>
      <c r="Z143" s="1" t="s">
        <v>319</v>
      </c>
      <c r="AA143" s="1" t="s">
        <v>320</v>
      </c>
      <c r="AB143" s="1" t="s">
        <v>319</v>
      </c>
      <c r="AC143" s="1" t="s">
        <v>319</v>
      </c>
      <c r="AD143" s="1" t="s">
        <v>319</v>
      </c>
      <c r="AE143" s="1" t="s">
        <v>319</v>
      </c>
      <c r="AF143" s="1" t="s">
        <v>319</v>
      </c>
      <c r="AG143" s="1" t="s">
        <v>319</v>
      </c>
      <c r="AH143" s="1" t="s">
        <v>319</v>
      </c>
      <c r="AI143" s="1" t="s">
        <v>319</v>
      </c>
    </row>
    <row r="144" spans="1:35" x14ac:dyDescent="0.25">
      <c r="A144" s="1" t="s">
        <v>195</v>
      </c>
      <c r="B144" s="1" t="s">
        <v>494</v>
      </c>
      <c r="C144" s="1" t="s">
        <v>328</v>
      </c>
      <c r="D144" s="1" t="s">
        <v>326</v>
      </c>
      <c r="E144" s="1" t="s">
        <v>494</v>
      </c>
      <c r="F144" s="1" t="s">
        <v>326</v>
      </c>
      <c r="G144" s="1" t="s">
        <v>194</v>
      </c>
      <c r="H144" s="1" t="s">
        <v>493</v>
      </c>
      <c r="I144" s="1" t="s">
        <v>492</v>
      </c>
      <c r="K144" s="1" t="s">
        <v>395</v>
      </c>
      <c r="L144" s="1" t="s">
        <v>491</v>
      </c>
      <c r="O144" s="1" t="s">
        <v>335</v>
      </c>
      <c r="P144" s="1" t="s">
        <v>320</v>
      </c>
      <c r="Q144" s="1" t="s">
        <v>319</v>
      </c>
      <c r="R144" s="1" t="s">
        <v>320</v>
      </c>
      <c r="S144" s="1" t="s">
        <v>320</v>
      </c>
      <c r="T144" s="1" t="s">
        <v>319</v>
      </c>
      <c r="U144" s="1" t="s">
        <v>319</v>
      </c>
      <c r="V144" s="1" t="s">
        <v>319</v>
      </c>
      <c r="W144" s="1" t="s">
        <v>319</v>
      </c>
      <c r="X144" s="1" t="s">
        <v>319</v>
      </c>
      <c r="Y144" s="1" t="s">
        <v>319</v>
      </c>
      <c r="Z144" s="1" t="s">
        <v>319</v>
      </c>
      <c r="AA144" s="1" t="s">
        <v>319</v>
      </c>
      <c r="AB144" s="1" t="s">
        <v>319</v>
      </c>
      <c r="AC144" s="1" t="s">
        <v>319</v>
      </c>
      <c r="AD144" s="1" t="s">
        <v>319</v>
      </c>
      <c r="AE144" s="1" t="s">
        <v>319</v>
      </c>
      <c r="AF144" s="1" t="s">
        <v>319</v>
      </c>
      <c r="AG144" s="1" t="s">
        <v>319</v>
      </c>
      <c r="AH144" s="1" t="s">
        <v>319</v>
      </c>
      <c r="AI144" s="1" t="s">
        <v>319</v>
      </c>
    </row>
    <row r="145" spans="1:35" x14ac:dyDescent="0.25">
      <c r="A145" s="1" t="s">
        <v>128</v>
      </c>
      <c r="B145" s="1" t="s">
        <v>490</v>
      </c>
      <c r="C145" s="1" t="s">
        <v>328</v>
      </c>
      <c r="D145" s="1" t="s">
        <v>326</v>
      </c>
      <c r="E145" s="1" t="s">
        <v>490</v>
      </c>
      <c r="F145" s="1" t="s">
        <v>326</v>
      </c>
      <c r="G145" s="1" t="s">
        <v>127</v>
      </c>
      <c r="H145" s="1" t="s">
        <v>489</v>
      </c>
      <c r="I145" s="1" t="s">
        <v>488</v>
      </c>
      <c r="K145" s="1" t="s">
        <v>487</v>
      </c>
      <c r="L145" s="1" t="s">
        <v>348</v>
      </c>
      <c r="M145" s="1" t="s">
        <v>486</v>
      </c>
      <c r="O145" s="1" t="s">
        <v>485</v>
      </c>
      <c r="P145" s="1" t="s">
        <v>319</v>
      </c>
      <c r="Q145" s="1" t="s">
        <v>319</v>
      </c>
      <c r="R145" s="1" t="s">
        <v>319</v>
      </c>
      <c r="S145" s="1" t="s">
        <v>319</v>
      </c>
      <c r="T145" s="1" t="s">
        <v>319</v>
      </c>
      <c r="U145" s="1" t="s">
        <v>319</v>
      </c>
      <c r="V145" s="1" t="s">
        <v>319</v>
      </c>
      <c r="W145" s="1" t="s">
        <v>319</v>
      </c>
      <c r="X145" s="1" t="s">
        <v>319</v>
      </c>
      <c r="Y145" s="1" t="s">
        <v>319</v>
      </c>
      <c r="Z145" s="1" t="s">
        <v>319</v>
      </c>
      <c r="AA145" s="1" t="s">
        <v>319</v>
      </c>
      <c r="AB145" s="1" t="s">
        <v>319</v>
      </c>
      <c r="AC145" s="1" t="s">
        <v>320</v>
      </c>
      <c r="AD145" s="1" t="s">
        <v>319</v>
      </c>
      <c r="AE145" s="1" t="s">
        <v>319</v>
      </c>
      <c r="AF145" s="1" t="s">
        <v>319</v>
      </c>
      <c r="AG145" s="1" t="s">
        <v>319</v>
      </c>
      <c r="AH145" s="1" t="s">
        <v>319</v>
      </c>
      <c r="AI145" s="1" t="s">
        <v>319</v>
      </c>
    </row>
    <row r="146" spans="1:35" x14ac:dyDescent="0.25">
      <c r="A146" s="1" t="s">
        <v>184</v>
      </c>
      <c r="B146" s="1" t="s">
        <v>484</v>
      </c>
      <c r="C146" s="1" t="s">
        <v>328</v>
      </c>
      <c r="D146" s="1" t="s">
        <v>326</v>
      </c>
      <c r="E146" s="1" t="s">
        <v>484</v>
      </c>
      <c r="F146" s="1" t="s">
        <v>326</v>
      </c>
      <c r="G146" s="1" t="s">
        <v>183</v>
      </c>
      <c r="H146" s="1" t="s">
        <v>483</v>
      </c>
      <c r="I146" s="1" t="s">
        <v>482</v>
      </c>
      <c r="K146" s="1" t="s">
        <v>481</v>
      </c>
      <c r="P146" s="1" t="s">
        <v>319</v>
      </c>
      <c r="Q146" s="1" t="s">
        <v>319</v>
      </c>
      <c r="R146" s="1" t="s">
        <v>319</v>
      </c>
      <c r="S146" s="1" t="s">
        <v>319</v>
      </c>
      <c r="T146" s="1" t="s">
        <v>319</v>
      </c>
      <c r="U146" s="1" t="s">
        <v>319</v>
      </c>
      <c r="V146" s="1" t="s">
        <v>320</v>
      </c>
      <c r="W146" s="1" t="s">
        <v>319</v>
      </c>
      <c r="X146" s="1" t="s">
        <v>319</v>
      </c>
      <c r="Y146" s="1" t="s">
        <v>319</v>
      </c>
      <c r="Z146" s="1" t="s">
        <v>319</v>
      </c>
      <c r="AA146" s="1" t="s">
        <v>319</v>
      </c>
      <c r="AB146" s="1" t="s">
        <v>319</v>
      </c>
      <c r="AC146" s="1" t="s">
        <v>320</v>
      </c>
      <c r="AD146" s="1" t="s">
        <v>319</v>
      </c>
      <c r="AE146" s="1" t="s">
        <v>319</v>
      </c>
      <c r="AF146" s="1" t="s">
        <v>319</v>
      </c>
      <c r="AG146" s="1" t="s">
        <v>319</v>
      </c>
      <c r="AH146" s="1" t="s">
        <v>319</v>
      </c>
      <c r="AI146" s="1" t="s">
        <v>319</v>
      </c>
    </row>
    <row r="147" spans="1:35" x14ac:dyDescent="0.25">
      <c r="A147" s="1" t="s">
        <v>93</v>
      </c>
      <c r="B147" s="1" t="s">
        <v>480</v>
      </c>
      <c r="C147" s="1" t="s">
        <v>328</v>
      </c>
      <c r="D147" s="1" t="s">
        <v>326</v>
      </c>
      <c r="E147" s="1" t="s">
        <v>480</v>
      </c>
      <c r="F147" s="1" t="s">
        <v>326</v>
      </c>
      <c r="G147" s="1" t="s">
        <v>92</v>
      </c>
      <c r="H147" s="1" t="s">
        <v>479</v>
      </c>
      <c r="I147" s="1" t="s">
        <v>478</v>
      </c>
      <c r="K147" s="1" t="s">
        <v>477</v>
      </c>
      <c r="L147" s="1" t="s">
        <v>464</v>
      </c>
      <c r="P147" s="1" t="s">
        <v>319</v>
      </c>
      <c r="Q147" s="1" t="s">
        <v>319</v>
      </c>
      <c r="R147" s="1" t="s">
        <v>319</v>
      </c>
      <c r="S147" s="1" t="s">
        <v>319</v>
      </c>
      <c r="T147" s="1" t="s">
        <v>319</v>
      </c>
      <c r="U147" s="1" t="s">
        <v>319</v>
      </c>
      <c r="V147" s="1" t="s">
        <v>320</v>
      </c>
      <c r="W147" s="1" t="s">
        <v>319</v>
      </c>
      <c r="X147" s="1" t="s">
        <v>319</v>
      </c>
      <c r="Y147" s="1" t="s">
        <v>319</v>
      </c>
      <c r="Z147" s="1" t="s">
        <v>319</v>
      </c>
      <c r="AA147" s="1" t="s">
        <v>319</v>
      </c>
      <c r="AB147" s="1" t="s">
        <v>319</v>
      </c>
      <c r="AC147" s="1" t="s">
        <v>319</v>
      </c>
      <c r="AD147" s="1" t="s">
        <v>319</v>
      </c>
      <c r="AE147" s="1" t="s">
        <v>319</v>
      </c>
      <c r="AF147" s="1" t="s">
        <v>319</v>
      </c>
      <c r="AG147" s="1" t="s">
        <v>319</v>
      </c>
      <c r="AH147" s="1" t="s">
        <v>319</v>
      </c>
      <c r="AI147" s="1" t="s">
        <v>319</v>
      </c>
    </row>
    <row r="148" spans="1:35" x14ac:dyDescent="0.25">
      <c r="A148" s="1" t="s">
        <v>75</v>
      </c>
      <c r="B148" s="1" t="s">
        <v>476</v>
      </c>
      <c r="C148" s="1" t="s">
        <v>328</v>
      </c>
      <c r="D148" s="1" t="s">
        <v>326</v>
      </c>
      <c r="E148" s="1" t="s">
        <v>476</v>
      </c>
      <c r="F148" s="1" t="s">
        <v>326</v>
      </c>
      <c r="G148" s="1" t="s">
        <v>74</v>
      </c>
      <c r="H148" s="1" t="s">
        <v>475</v>
      </c>
      <c r="I148" s="1" t="s">
        <v>474</v>
      </c>
      <c r="K148" s="1" t="s">
        <v>473</v>
      </c>
      <c r="L148" s="1" t="s">
        <v>472</v>
      </c>
      <c r="M148" s="1" t="s">
        <v>471</v>
      </c>
      <c r="N148" s="1" t="s">
        <v>470</v>
      </c>
      <c r="O148" s="1" t="s">
        <v>469</v>
      </c>
      <c r="P148" s="1" t="s">
        <v>319</v>
      </c>
      <c r="Q148" s="1" t="s">
        <v>319</v>
      </c>
      <c r="R148" s="1" t="s">
        <v>319</v>
      </c>
      <c r="S148" s="1" t="s">
        <v>319</v>
      </c>
      <c r="T148" s="1" t="s">
        <v>320</v>
      </c>
      <c r="U148" s="1" t="s">
        <v>319</v>
      </c>
      <c r="V148" s="1" t="s">
        <v>320</v>
      </c>
      <c r="W148" s="1" t="s">
        <v>319</v>
      </c>
      <c r="X148" s="1" t="s">
        <v>319</v>
      </c>
      <c r="Y148" s="1" t="s">
        <v>319</v>
      </c>
      <c r="Z148" s="1" t="s">
        <v>320</v>
      </c>
      <c r="AA148" s="1" t="s">
        <v>319</v>
      </c>
      <c r="AB148" s="1" t="s">
        <v>319</v>
      </c>
      <c r="AC148" s="1" t="s">
        <v>319</v>
      </c>
      <c r="AD148" s="1" t="s">
        <v>319</v>
      </c>
      <c r="AE148" s="1" t="s">
        <v>319</v>
      </c>
      <c r="AF148" s="1" t="s">
        <v>319</v>
      </c>
      <c r="AG148" s="1" t="s">
        <v>319</v>
      </c>
      <c r="AH148" s="1" t="s">
        <v>319</v>
      </c>
      <c r="AI148" s="1" t="s">
        <v>319</v>
      </c>
    </row>
    <row r="149" spans="1:35" x14ac:dyDescent="0.25">
      <c r="A149" s="1" t="s">
        <v>83</v>
      </c>
      <c r="B149" s="1" t="s">
        <v>468</v>
      </c>
      <c r="C149" s="1" t="s">
        <v>328</v>
      </c>
      <c r="D149" s="1" t="s">
        <v>326</v>
      </c>
      <c r="E149" s="1" t="s">
        <v>468</v>
      </c>
      <c r="F149" s="1" t="s">
        <v>326</v>
      </c>
      <c r="G149" s="1" t="s">
        <v>82</v>
      </c>
      <c r="H149" s="1" t="s">
        <v>467</v>
      </c>
      <c r="I149" s="1" t="s">
        <v>466</v>
      </c>
      <c r="K149" s="1" t="s">
        <v>465</v>
      </c>
      <c r="L149" s="1" t="s">
        <v>464</v>
      </c>
      <c r="O149" s="1" t="s">
        <v>463</v>
      </c>
      <c r="P149" s="1" t="s">
        <v>320</v>
      </c>
      <c r="Q149" s="1" t="s">
        <v>319</v>
      </c>
      <c r="R149" s="1" t="s">
        <v>320</v>
      </c>
      <c r="S149" s="1" t="s">
        <v>320</v>
      </c>
      <c r="T149" s="1" t="s">
        <v>319</v>
      </c>
      <c r="U149" s="1" t="s">
        <v>320</v>
      </c>
      <c r="V149" s="1" t="s">
        <v>320</v>
      </c>
      <c r="W149" s="1" t="s">
        <v>319</v>
      </c>
      <c r="X149" s="1" t="s">
        <v>319</v>
      </c>
      <c r="Y149" s="1" t="s">
        <v>320</v>
      </c>
      <c r="Z149" s="1" t="s">
        <v>319</v>
      </c>
      <c r="AA149" s="1" t="s">
        <v>319</v>
      </c>
      <c r="AB149" s="1" t="s">
        <v>319</v>
      </c>
      <c r="AC149" s="1" t="s">
        <v>319</v>
      </c>
      <c r="AD149" s="1" t="s">
        <v>319</v>
      </c>
      <c r="AE149" s="1" t="s">
        <v>319</v>
      </c>
      <c r="AF149" s="1" t="s">
        <v>319</v>
      </c>
      <c r="AG149" s="1" t="s">
        <v>319</v>
      </c>
      <c r="AH149" s="1" t="s">
        <v>319</v>
      </c>
      <c r="AI149" s="1" t="s">
        <v>319</v>
      </c>
    </row>
    <row r="150" spans="1:35" x14ac:dyDescent="0.25">
      <c r="A150" s="1" t="s">
        <v>174</v>
      </c>
      <c r="B150" s="1" t="s">
        <v>462</v>
      </c>
      <c r="C150" s="1" t="s">
        <v>328</v>
      </c>
      <c r="D150" s="1" t="s">
        <v>326</v>
      </c>
      <c r="E150" s="1" t="s">
        <v>462</v>
      </c>
      <c r="F150" s="1" t="s">
        <v>326</v>
      </c>
      <c r="G150" s="1" t="s">
        <v>173</v>
      </c>
      <c r="H150" s="1" t="s">
        <v>461</v>
      </c>
      <c r="I150" s="1" t="s">
        <v>460</v>
      </c>
      <c r="K150" s="1" t="s">
        <v>404</v>
      </c>
      <c r="L150" s="1" t="s">
        <v>459</v>
      </c>
      <c r="M150" s="1" t="s">
        <v>458</v>
      </c>
      <c r="O150" s="1" t="s">
        <v>457</v>
      </c>
      <c r="P150" s="1" t="s">
        <v>319</v>
      </c>
      <c r="Q150" s="1" t="s">
        <v>319</v>
      </c>
      <c r="R150" s="1" t="s">
        <v>319</v>
      </c>
      <c r="S150" s="1" t="s">
        <v>320</v>
      </c>
      <c r="T150" s="1" t="s">
        <v>319</v>
      </c>
      <c r="U150" s="1" t="s">
        <v>319</v>
      </c>
      <c r="V150" s="1" t="s">
        <v>320</v>
      </c>
      <c r="W150" s="1" t="s">
        <v>319</v>
      </c>
      <c r="X150" s="1" t="s">
        <v>319</v>
      </c>
      <c r="Y150" s="1" t="s">
        <v>319</v>
      </c>
      <c r="Z150" s="1" t="s">
        <v>319</v>
      </c>
      <c r="AA150" s="1" t="s">
        <v>319</v>
      </c>
      <c r="AB150" s="1" t="s">
        <v>319</v>
      </c>
      <c r="AC150" s="1" t="s">
        <v>319</v>
      </c>
      <c r="AD150" s="1" t="s">
        <v>319</v>
      </c>
      <c r="AE150" s="1" t="s">
        <v>319</v>
      </c>
      <c r="AF150" s="1" t="s">
        <v>319</v>
      </c>
      <c r="AG150" s="1" t="s">
        <v>319</v>
      </c>
      <c r="AH150" s="1" t="s">
        <v>319</v>
      </c>
      <c r="AI150" s="1" t="s">
        <v>319</v>
      </c>
    </row>
    <row r="151" spans="1:35" x14ac:dyDescent="0.25">
      <c r="A151" s="1" t="s">
        <v>239</v>
      </c>
      <c r="B151" s="1" t="s">
        <v>456</v>
      </c>
      <c r="C151" s="1" t="s">
        <v>328</v>
      </c>
      <c r="D151" s="1" t="s">
        <v>326</v>
      </c>
      <c r="E151" s="1" t="s">
        <v>456</v>
      </c>
      <c r="F151" s="1" t="s">
        <v>326</v>
      </c>
      <c r="G151" s="1" t="s">
        <v>238</v>
      </c>
      <c r="H151" s="1" t="s">
        <v>455</v>
      </c>
      <c r="I151" s="1" t="s">
        <v>454</v>
      </c>
      <c r="K151" s="1" t="s">
        <v>453</v>
      </c>
      <c r="L151" s="1" t="s">
        <v>452</v>
      </c>
      <c r="M151" s="1" t="s">
        <v>451</v>
      </c>
      <c r="N151" s="1" t="s">
        <v>450</v>
      </c>
      <c r="O151" s="1" t="s">
        <v>449</v>
      </c>
      <c r="P151" s="1" t="s">
        <v>319</v>
      </c>
      <c r="Q151" s="1" t="s">
        <v>319</v>
      </c>
      <c r="R151" s="1" t="s">
        <v>319</v>
      </c>
      <c r="S151" s="1" t="s">
        <v>319</v>
      </c>
      <c r="T151" s="1" t="s">
        <v>319</v>
      </c>
      <c r="U151" s="1" t="s">
        <v>319</v>
      </c>
      <c r="V151" s="1" t="s">
        <v>319</v>
      </c>
      <c r="W151" s="1" t="s">
        <v>319</v>
      </c>
      <c r="X151" s="1" t="s">
        <v>319</v>
      </c>
      <c r="Y151" s="1" t="s">
        <v>319</v>
      </c>
      <c r="Z151" s="1" t="s">
        <v>319</v>
      </c>
      <c r="AA151" s="1" t="s">
        <v>320</v>
      </c>
      <c r="AB151" s="1" t="s">
        <v>320</v>
      </c>
      <c r="AC151" s="1" t="s">
        <v>320</v>
      </c>
      <c r="AD151" s="1" t="s">
        <v>319</v>
      </c>
      <c r="AE151" s="1" t="s">
        <v>319</v>
      </c>
      <c r="AF151" s="1" t="s">
        <v>319</v>
      </c>
      <c r="AG151" s="1" t="s">
        <v>319</v>
      </c>
      <c r="AH151" s="1" t="s">
        <v>319</v>
      </c>
      <c r="AI151" s="1" t="s">
        <v>319</v>
      </c>
    </row>
    <row r="152" spans="1:35" x14ac:dyDescent="0.25">
      <c r="A152" s="1" t="s">
        <v>132</v>
      </c>
      <c r="B152" s="1" t="s">
        <v>448</v>
      </c>
      <c r="C152" s="1" t="s">
        <v>328</v>
      </c>
      <c r="D152" s="1" t="s">
        <v>326</v>
      </c>
      <c r="E152" s="1" t="s">
        <v>448</v>
      </c>
      <c r="F152" s="1" t="s">
        <v>326</v>
      </c>
      <c r="G152" s="1" t="s">
        <v>131</v>
      </c>
      <c r="H152" s="1" t="s">
        <v>447</v>
      </c>
      <c r="I152" s="1" t="s">
        <v>446</v>
      </c>
      <c r="K152" s="1" t="s">
        <v>331</v>
      </c>
      <c r="L152" s="1" t="s">
        <v>445</v>
      </c>
      <c r="O152" s="1" t="s">
        <v>444</v>
      </c>
      <c r="P152" s="1" t="s">
        <v>319</v>
      </c>
      <c r="Q152" s="1" t="s">
        <v>319</v>
      </c>
      <c r="R152" s="1" t="s">
        <v>319</v>
      </c>
      <c r="S152" s="1" t="s">
        <v>319</v>
      </c>
      <c r="T152" s="1" t="s">
        <v>320</v>
      </c>
      <c r="U152" s="1" t="s">
        <v>319</v>
      </c>
      <c r="V152" s="1" t="s">
        <v>319</v>
      </c>
      <c r="W152" s="1" t="s">
        <v>319</v>
      </c>
      <c r="X152" s="1" t="s">
        <v>319</v>
      </c>
      <c r="Y152" s="1" t="s">
        <v>319</v>
      </c>
      <c r="Z152" s="1" t="s">
        <v>319</v>
      </c>
      <c r="AA152" s="1" t="s">
        <v>320</v>
      </c>
      <c r="AB152" s="1" t="s">
        <v>319</v>
      </c>
      <c r="AC152" s="1" t="s">
        <v>319</v>
      </c>
      <c r="AD152" s="1" t="s">
        <v>319</v>
      </c>
      <c r="AE152" s="1" t="s">
        <v>319</v>
      </c>
      <c r="AF152" s="1" t="s">
        <v>319</v>
      </c>
      <c r="AG152" s="1" t="s">
        <v>319</v>
      </c>
      <c r="AH152" s="1" t="s">
        <v>319</v>
      </c>
      <c r="AI152" s="1" t="s">
        <v>319</v>
      </c>
    </row>
    <row r="153" spans="1:35" x14ac:dyDescent="0.25">
      <c r="A153" s="1" t="s">
        <v>182</v>
      </c>
      <c r="B153" s="1" t="s">
        <v>443</v>
      </c>
      <c r="C153" s="1" t="s">
        <v>328</v>
      </c>
      <c r="D153" s="1" t="s">
        <v>326</v>
      </c>
      <c r="E153" s="1" t="s">
        <v>443</v>
      </c>
      <c r="F153" s="1" t="s">
        <v>326</v>
      </c>
      <c r="G153" s="1" t="s">
        <v>181</v>
      </c>
      <c r="H153" s="1" t="s">
        <v>442</v>
      </c>
      <c r="I153" s="1" t="s">
        <v>441</v>
      </c>
      <c r="K153" s="1" t="s">
        <v>440</v>
      </c>
      <c r="L153" s="1" t="s">
        <v>439</v>
      </c>
      <c r="N153" s="1" t="s">
        <v>438</v>
      </c>
      <c r="P153" s="1" t="s">
        <v>319</v>
      </c>
      <c r="Q153" s="1" t="s">
        <v>319</v>
      </c>
      <c r="R153" s="1" t="s">
        <v>319</v>
      </c>
      <c r="S153" s="1" t="s">
        <v>319</v>
      </c>
      <c r="T153" s="1" t="s">
        <v>319</v>
      </c>
      <c r="U153" s="1" t="s">
        <v>319</v>
      </c>
      <c r="V153" s="1" t="s">
        <v>320</v>
      </c>
      <c r="W153" s="1" t="s">
        <v>319</v>
      </c>
      <c r="X153" s="1" t="s">
        <v>319</v>
      </c>
      <c r="Y153" s="1" t="s">
        <v>319</v>
      </c>
      <c r="Z153" s="1" t="s">
        <v>319</v>
      </c>
      <c r="AA153" s="1" t="s">
        <v>319</v>
      </c>
      <c r="AB153" s="1" t="s">
        <v>319</v>
      </c>
      <c r="AC153" s="1" t="s">
        <v>320</v>
      </c>
      <c r="AD153" s="1" t="s">
        <v>319</v>
      </c>
      <c r="AE153" s="1" t="s">
        <v>319</v>
      </c>
      <c r="AF153" s="1" t="s">
        <v>319</v>
      </c>
      <c r="AG153" s="1" t="s">
        <v>319</v>
      </c>
      <c r="AH153" s="1" t="s">
        <v>320</v>
      </c>
      <c r="AI153" s="1" t="s">
        <v>319</v>
      </c>
    </row>
    <row r="154" spans="1:35" x14ac:dyDescent="0.25">
      <c r="A154" s="1" t="s">
        <v>253</v>
      </c>
      <c r="B154" s="1" t="s">
        <v>437</v>
      </c>
      <c r="C154" s="1" t="s">
        <v>328</v>
      </c>
      <c r="D154" s="1" t="s">
        <v>326</v>
      </c>
      <c r="E154" s="1" t="s">
        <v>437</v>
      </c>
      <c r="F154" s="1" t="s">
        <v>326</v>
      </c>
      <c r="G154" s="1" t="s">
        <v>252</v>
      </c>
      <c r="H154" s="1" t="s">
        <v>436</v>
      </c>
      <c r="I154" s="1" t="s">
        <v>435</v>
      </c>
      <c r="K154" s="1" t="s">
        <v>434</v>
      </c>
      <c r="L154" s="1" t="s">
        <v>386</v>
      </c>
      <c r="O154" s="1" t="s">
        <v>385</v>
      </c>
      <c r="P154" s="1" t="s">
        <v>319</v>
      </c>
      <c r="Q154" s="1" t="s">
        <v>319</v>
      </c>
      <c r="R154" s="1" t="s">
        <v>319</v>
      </c>
      <c r="S154" s="1" t="s">
        <v>319</v>
      </c>
      <c r="T154" s="1" t="s">
        <v>319</v>
      </c>
      <c r="U154" s="1" t="s">
        <v>319</v>
      </c>
      <c r="V154" s="1" t="s">
        <v>319</v>
      </c>
      <c r="W154" s="1" t="s">
        <v>320</v>
      </c>
      <c r="X154" s="1" t="s">
        <v>319</v>
      </c>
      <c r="Y154" s="1" t="s">
        <v>319</v>
      </c>
      <c r="Z154" s="1" t="s">
        <v>319</v>
      </c>
      <c r="AA154" s="1" t="s">
        <v>319</v>
      </c>
      <c r="AB154" s="1" t="s">
        <v>319</v>
      </c>
      <c r="AC154" s="1" t="s">
        <v>319</v>
      </c>
      <c r="AD154" s="1" t="s">
        <v>319</v>
      </c>
      <c r="AE154" s="1" t="s">
        <v>319</v>
      </c>
      <c r="AF154" s="1" t="s">
        <v>319</v>
      </c>
      <c r="AG154" s="1" t="s">
        <v>319</v>
      </c>
      <c r="AH154" s="1" t="s">
        <v>319</v>
      </c>
      <c r="AI154" s="1" t="s">
        <v>319</v>
      </c>
    </row>
    <row r="155" spans="1:35" x14ac:dyDescent="0.25">
      <c r="A155" s="1" t="s">
        <v>158</v>
      </c>
      <c r="B155" s="1" t="s">
        <v>433</v>
      </c>
      <c r="C155" s="1" t="s">
        <v>328</v>
      </c>
      <c r="D155" s="1" t="s">
        <v>326</v>
      </c>
      <c r="E155" s="1" t="s">
        <v>433</v>
      </c>
      <c r="F155" s="1" t="s">
        <v>326</v>
      </c>
      <c r="G155" s="1" t="s">
        <v>157</v>
      </c>
      <c r="H155" s="1" t="s">
        <v>432</v>
      </c>
      <c r="I155" s="1" t="s">
        <v>431</v>
      </c>
      <c r="K155" s="1" t="s">
        <v>430</v>
      </c>
      <c r="L155" s="1" t="s">
        <v>429</v>
      </c>
      <c r="O155" s="1" t="s">
        <v>335</v>
      </c>
      <c r="P155" s="1" t="s">
        <v>320</v>
      </c>
      <c r="Q155" s="1" t="s">
        <v>319</v>
      </c>
      <c r="R155" s="1" t="s">
        <v>319</v>
      </c>
      <c r="S155" s="1" t="s">
        <v>319</v>
      </c>
      <c r="T155" s="1" t="s">
        <v>319</v>
      </c>
      <c r="U155" s="1" t="s">
        <v>319</v>
      </c>
      <c r="V155" s="1" t="s">
        <v>319</v>
      </c>
      <c r="W155" s="1" t="s">
        <v>319</v>
      </c>
      <c r="X155" s="1" t="s">
        <v>319</v>
      </c>
      <c r="Y155" s="1" t="s">
        <v>319</v>
      </c>
      <c r="Z155" s="1" t="s">
        <v>319</v>
      </c>
      <c r="AA155" s="1" t="s">
        <v>319</v>
      </c>
      <c r="AB155" s="1" t="s">
        <v>319</v>
      </c>
      <c r="AC155" s="1" t="s">
        <v>319</v>
      </c>
      <c r="AD155" s="1" t="s">
        <v>319</v>
      </c>
      <c r="AE155" s="1" t="s">
        <v>319</v>
      </c>
      <c r="AF155" s="1" t="s">
        <v>319</v>
      </c>
      <c r="AG155" s="1" t="s">
        <v>320</v>
      </c>
      <c r="AH155" s="1" t="s">
        <v>319</v>
      </c>
      <c r="AI155" s="1" t="s">
        <v>320</v>
      </c>
    </row>
    <row r="156" spans="1:35" x14ac:dyDescent="0.25">
      <c r="A156" s="1" t="s">
        <v>146</v>
      </c>
      <c r="B156" s="1" t="s">
        <v>428</v>
      </c>
      <c r="C156" s="1" t="s">
        <v>328</v>
      </c>
      <c r="D156" s="1" t="s">
        <v>326</v>
      </c>
      <c r="E156" s="1" t="s">
        <v>428</v>
      </c>
      <c r="F156" s="1" t="s">
        <v>326</v>
      </c>
      <c r="G156" s="1" t="s">
        <v>145</v>
      </c>
      <c r="H156" s="1" t="s">
        <v>427</v>
      </c>
      <c r="I156" s="1" t="s">
        <v>426</v>
      </c>
      <c r="K156" s="1" t="s">
        <v>425</v>
      </c>
      <c r="L156" s="1" t="s">
        <v>424</v>
      </c>
      <c r="N156" s="1" t="s">
        <v>423</v>
      </c>
      <c r="P156" s="1" t="s">
        <v>320</v>
      </c>
      <c r="Q156" s="1" t="s">
        <v>319</v>
      </c>
      <c r="R156" s="1" t="s">
        <v>320</v>
      </c>
      <c r="S156" s="1" t="s">
        <v>320</v>
      </c>
      <c r="T156" s="1" t="s">
        <v>319</v>
      </c>
      <c r="U156" s="1" t="s">
        <v>320</v>
      </c>
      <c r="V156" s="1" t="s">
        <v>319</v>
      </c>
      <c r="W156" s="1" t="s">
        <v>320</v>
      </c>
      <c r="X156" s="1" t="s">
        <v>319</v>
      </c>
      <c r="Y156" s="1" t="s">
        <v>319</v>
      </c>
      <c r="Z156" s="1" t="s">
        <v>320</v>
      </c>
      <c r="AA156" s="1" t="s">
        <v>319</v>
      </c>
      <c r="AB156" s="1" t="s">
        <v>319</v>
      </c>
      <c r="AC156" s="1" t="s">
        <v>320</v>
      </c>
      <c r="AD156" s="1" t="s">
        <v>319</v>
      </c>
      <c r="AE156" s="1" t="s">
        <v>319</v>
      </c>
      <c r="AF156" s="1" t="s">
        <v>319</v>
      </c>
      <c r="AG156" s="1" t="s">
        <v>319</v>
      </c>
      <c r="AH156" s="1" t="s">
        <v>319</v>
      </c>
      <c r="AI156" s="1" t="s">
        <v>319</v>
      </c>
    </row>
    <row r="157" spans="1:35" x14ac:dyDescent="0.25">
      <c r="A157" s="1" t="s">
        <v>315</v>
      </c>
      <c r="B157" s="1" t="s">
        <v>422</v>
      </c>
      <c r="C157" s="1" t="s">
        <v>328</v>
      </c>
      <c r="D157" s="1" t="s">
        <v>326</v>
      </c>
      <c r="E157" s="1" t="s">
        <v>422</v>
      </c>
      <c r="F157" s="1" t="s">
        <v>326</v>
      </c>
      <c r="G157" s="1" t="s">
        <v>421</v>
      </c>
      <c r="H157" s="1" t="s">
        <v>420</v>
      </c>
      <c r="I157" s="1" t="s">
        <v>419</v>
      </c>
      <c r="K157" s="1" t="s">
        <v>418</v>
      </c>
      <c r="M157" s="1" t="s">
        <v>417</v>
      </c>
      <c r="N157" s="1" t="s">
        <v>416</v>
      </c>
      <c r="O157" s="1" t="s">
        <v>415</v>
      </c>
      <c r="P157" s="1" t="s">
        <v>319</v>
      </c>
      <c r="Q157" s="1" t="s">
        <v>319</v>
      </c>
      <c r="R157" s="1" t="s">
        <v>319</v>
      </c>
      <c r="S157" s="1" t="s">
        <v>319</v>
      </c>
      <c r="T157" s="1" t="s">
        <v>319</v>
      </c>
      <c r="U157" s="1" t="s">
        <v>319</v>
      </c>
      <c r="V157" s="1" t="s">
        <v>320</v>
      </c>
      <c r="W157" s="1" t="s">
        <v>320</v>
      </c>
      <c r="X157" s="1" t="s">
        <v>319</v>
      </c>
      <c r="Y157" s="1" t="s">
        <v>319</v>
      </c>
      <c r="Z157" s="1" t="s">
        <v>319</v>
      </c>
      <c r="AA157" s="1" t="s">
        <v>319</v>
      </c>
      <c r="AB157" s="1" t="s">
        <v>319</v>
      </c>
      <c r="AC157" s="1" t="s">
        <v>319</v>
      </c>
      <c r="AD157" s="1" t="s">
        <v>320</v>
      </c>
      <c r="AE157" s="1" t="s">
        <v>319</v>
      </c>
      <c r="AF157" s="1" t="s">
        <v>319</v>
      </c>
      <c r="AG157" s="1" t="s">
        <v>319</v>
      </c>
      <c r="AH157" s="1" t="s">
        <v>319</v>
      </c>
      <c r="AI157" s="1" t="s">
        <v>319</v>
      </c>
    </row>
    <row r="158" spans="1:35" x14ac:dyDescent="0.25">
      <c r="A158" s="1" t="s">
        <v>148</v>
      </c>
      <c r="B158" s="1" t="s">
        <v>414</v>
      </c>
      <c r="C158" s="1" t="s">
        <v>328</v>
      </c>
      <c r="D158" s="1" t="s">
        <v>326</v>
      </c>
      <c r="E158" s="1" t="s">
        <v>414</v>
      </c>
      <c r="F158" s="1" t="s">
        <v>326</v>
      </c>
      <c r="G158" s="1" t="s">
        <v>147</v>
      </c>
      <c r="H158" s="1" t="s">
        <v>413</v>
      </c>
      <c r="I158" s="1" t="s">
        <v>412</v>
      </c>
      <c r="K158" s="1" t="s">
        <v>411</v>
      </c>
      <c r="M158" s="1" t="s">
        <v>410</v>
      </c>
      <c r="N158" s="1" t="s">
        <v>409</v>
      </c>
      <c r="O158" s="1" t="s">
        <v>408</v>
      </c>
      <c r="P158" s="1" t="s">
        <v>319</v>
      </c>
      <c r="Q158" s="1" t="s">
        <v>319</v>
      </c>
      <c r="R158" s="1" t="s">
        <v>319</v>
      </c>
      <c r="S158" s="1" t="s">
        <v>320</v>
      </c>
      <c r="T158" s="1" t="s">
        <v>320</v>
      </c>
      <c r="U158" s="1" t="s">
        <v>319</v>
      </c>
      <c r="V158" s="1" t="s">
        <v>320</v>
      </c>
      <c r="W158" s="1" t="s">
        <v>320</v>
      </c>
      <c r="X158" s="1" t="s">
        <v>319</v>
      </c>
      <c r="Y158" s="1" t="s">
        <v>319</v>
      </c>
      <c r="Z158" s="1" t="s">
        <v>319</v>
      </c>
      <c r="AA158" s="1" t="s">
        <v>320</v>
      </c>
      <c r="AB158" s="1" t="s">
        <v>320</v>
      </c>
      <c r="AC158" s="1" t="s">
        <v>320</v>
      </c>
      <c r="AD158" s="1" t="s">
        <v>319</v>
      </c>
      <c r="AE158" s="1" t="s">
        <v>319</v>
      </c>
      <c r="AF158" s="1" t="s">
        <v>319</v>
      </c>
      <c r="AG158" s="1" t="s">
        <v>320</v>
      </c>
      <c r="AH158" s="1" t="s">
        <v>319</v>
      </c>
      <c r="AI158" s="1" t="s">
        <v>319</v>
      </c>
    </row>
    <row r="159" spans="1:35" x14ac:dyDescent="0.25">
      <c r="A159" s="1" t="s">
        <v>304</v>
      </c>
      <c r="B159" s="1" t="s">
        <v>407</v>
      </c>
      <c r="C159" s="1" t="s">
        <v>328</v>
      </c>
      <c r="D159" s="1" t="s">
        <v>326</v>
      </c>
      <c r="E159" s="1" t="s">
        <v>407</v>
      </c>
      <c r="F159" s="1" t="s">
        <v>326</v>
      </c>
      <c r="G159" s="1" t="s">
        <v>303</v>
      </c>
      <c r="H159" s="1" t="s">
        <v>406</v>
      </c>
      <c r="I159" s="1" t="s">
        <v>405</v>
      </c>
      <c r="K159" s="1" t="s">
        <v>404</v>
      </c>
      <c r="L159" s="1" t="s">
        <v>403</v>
      </c>
      <c r="P159" s="1" t="s">
        <v>319</v>
      </c>
      <c r="Q159" s="1" t="s">
        <v>319</v>
      </c>
      <c r="R159" s="1" t="s">
        <v>319</v>
      </c>
      <c r="S159" s="1" t="s">
        <v>319</v>
      </c>
      <c r="T159" s="1" t="s">
        <v>319</v>
      </c>
      <c r="U159" s="1" t="s">
        <v>319</v>
      </c>
      <c r="V159" s="1" t="s">
        <v>320</v>
      </c>
      <c r="W159" s="1" t="s">
        <v>319</v>
      </c>
      <c r="X159" s="1" t="s">
        <v>319</v>
      </c>
      <c r="Y159" s="1" t="s">
        <v>319</v>
      </c>
      <c r="Z159" s="1" t="s">
        <v>319</v>
      </c>
      <c r="AA159" s="1" t="s">
        <v>320</v>
      </c>
      <c r="AB159" s="1" t="s">
        <v>320</v>
      </c>
      <c r="AC159" s="1" t="s">
        <v>320</v>
      </c>
      <c r="AD159" s="1" t="s">
        <v>319</v>
      </c>
      <c r="AE159" s="1" t="s">
        <v>319</v>
      </c>
      <c r="AF159" s="1" t="s">
        <v>319</v>
      </c>
      <c r="AG159" s="1" t="s">
        <v>319</v>
      </c>
      <c r="AH159" s="1" t="s">
        <v>319</v>
      </c>
      <c r="AI159" s="1" t="s">
        <v>319</v>
      </c>
    </row>
    <row r="160" spans="1:35" x14ac:dyDescent="0.25">
      <c r="A160" s="1" t="s">
        <v>189</v>
      </c>
      <c r="B160" s="1" t="s">
        <v>402</v>
      </c>
      <c r="C160" s="1" t="s">
        <v>328</v>
      </c>
      <c r="D160" s="1" t="s">
        <v>326</v>
      </c>
      <c r="E160" s="1" t="s">
        <v>402</v>
      </c>
      <c r="F160" s="1" t="s">
        <v>326</v>
      </c>
      <c r="G160" s="1" t="s">
        <v>188</v>
      </c>
      <c r="H160" s="1" t="s">
        <v>401</v>
      </c>
      <c r="I160" s="1" t="s">
        <v>400</v>
      </c>
      <c r="K160" s="1" t="s">
        <v>331</v>
      </c>
      <c r="O160" s="1" t="s">
        <v>399</v>
      </c>
      <c r="P160" s="1" t="s">
        <v>319</v>
      </c>
      <c r="Q160" s="1" t="s">
        <v>319</v>
      </c>
      <c r="R160" s="1" t="s">
        <v>319</v>
      </c>
      <c r="S160" s="1" t="s">
        <v>319</v>
      </c>
      <c r="T160" s="1" t="s">
        <v>319</v>
      </c>
      <c r="U160" s="1" t="s">
        <v>319</v>
      </c>
      <c r="V160" s="1" t="s">
        <v>320</v>
      </c>
      <c r="W160" s="1" t="s">
        <v>320</v>
      </c>
      <c r="X160" s="1" t="s">
        <v>319</v>
      </c>
      <c r="Y160" s="1" t="s">
        <v>319</v>
      </c>
      <c r="Z160" s="1" t="s">
        <v>319</v>
      </c>
      <c r="AA160" s="1" t="s">
        <v>320</v>
      </c>
      <c r="AB160" s="1" t="s">
        <v>319</v>
      </c>
      <c r="AC160" s="1" t="s">
        <v>320</v>
      </c>
      <c r="AD160" s="1" t="s">
        <v>319</v>
      </c>
      <c r="AE160" s="1" t="s">
        <v>319</v>
      </c>
      <c r="AF160" s="1" t="s">
        <v>319</v>
      </c>
      <c r="AG160" s="1" t="s">
        <v>319</v>
      </c>
      <c r="AH160" s="1" t="s">
        <v>319</v>
      </c>
      <c r="AI160" s="1" t="s">
        <v>319</v>
      </c>
    </row>
    <row r="161" spans="1:35" x14ac:dyDescent="0.25">
      <c r="A161" s="1" t="s">
        <v>154</v>
      </c>
      <c r="B161" s="1" t="s">
        <v>398</v>
      </c>
      <c r="C161" s="1" t="s">
        <v>328</v>
      </c>
      <c r="D161" s="1" t="s">
        <v>326</v>
      </c>
      <c r="E161" s="1" t="s">
        <v>398</v>
      </c>
      <c r="F161" s="1" t="s">
        <v>326</v>
      </c>
      <c r="G161" s="1" t="s">
        <v>153</v>
      </c>
      <c r="H161" s="1" t="s">
        <v>397</v>
      </c>
      <c r="I161" s="1" t="s">
        <v>396</v>
      </c>
      <c r="K161" s="1" t="s">
        <v>395</v>
      </c>
      <c r="L161" s="1" t="s">
        <v>394</v>
      </c>
      <c r="P161" s="1" t="s">
        <v>319</v>
      </c>
      <c r="Q161" s="1" t="s">
        <v>319</v>
      </c>
      <c r="R161" s="1" t="s">
        <v>319</v>
      </c>
      <c r="S161" s="1" t="s">
        <v>319</v>
      </c>
      <c r="T161" s="1" t="s">
        <v>319</v>
      </c>
      <c r="U161" s="1" t="s">
        <v>319</v>
      </c>
      <c r="V161" s="1" t="s">
        <v>319</v>
      </c>
      <c r="W161" s="1" t="s">
        <v>320</v>
      </c>
      <c r="X161" s="1" t="s">
        <v>319</v>
      </c>
      <c r="Y161" s="1" t="s">
        <v>320</v>
      </c>
      <c r="Z161" s="1" t="s">
        <v>320</v>
      </c>
      <c r="AA161" s="1" t="s">
        <v>319</v>
      </c>
      <c r="AB161" s="1" t="s">
        <v>319</v>
      </c>
      <c r="AC161" s="1" t="s">
        <v>319</v>
      </c>
      <c r="AD161" s="1" t="s">
        <v>319</v>
      </c>
      <c r="AE161" s="1" t="s">
        <v>319</v>
      </c>
      <c r="AF161" s="1" t="s">
        <v>319</v>
      </c>
      <c r="AG161" s="1" t="s">
        <v>319</v>
      </c>
      <c r="AH161" s="1" t="s">
        <v>319</v>
      </c>
      <c r="AI161" s="1" t="s">
        <v>319</v>
      </c>
    </row>
    <row r="162" spans="1:35" x14ac:dyDescent="0.25">
      <c r="A162" s="1" t="s">
        <v>122</v>
      </c>
      <c r="B162" s="1" t="s">
        <v>393</v>
      </c>
      <c r="C162" s="1" t="s">
        <v>328</v>
      </c>
      <c r="D162" s="1" t="s">
        <v>326</v>
      </c>
      <c r="E162" s="1" t="s">
        <v>393</v>
      </c>
      <c r="F162" s="1" t="s">
        <v>326</v>
      </c>
      <c r="G162" s="1" t="s">
        <v>121</v>
      </c>
      <c r="H162" s="1" t="s">
        <v>392</v>
      </c>
      <c r="I162" s="1" t="s">
        <v>391</v>
      </c>
      <c r="K162" s="1" t="s">
        <v>331</v>
      </c>
      <c r="L162" s="1" t="s">
        <v>390</v>
      </c>
      <c r="P162" s="1" t="s">
        <v>320</v>
      </c>
      <c r="Q162" s="1" t="s">
        <v>319</v>
      </c>
      <c r="R162" s="1" t="s">
        <v>320</v>
      </c>
      <c r="S162" s="1" t="s">
        <v>319</v>
      </c>
      <c r="T162" s="1" t="s">
        <v>319</v>
      </c>
      <c r="U162" s="1" t="s">
        <v>320</v>
      </c>
      <c r="V162" s="1" t="s">
        <v>319</v>
      </c>
      <c r="W162" s="1" t="s">
        <v>319</v>
      </c>
      <c r="X162" s="1" t="s">
        <v>319</v>
      </c>
      <c r="Y162" s="1" t="s">
        <v>320</v>
      </c>
      <c r="Z162" s="1" t="s">
        <v>319</v>
      </c>
      <c r="AA162" s="1" t="s">
        <v>319</v>
      </c>
      <c r="AB162" s="1" t="s">
        <v>319</v>
      </c>
      <c r="AC162" s="1" t="s">
        <v>320</v>
      </c>
      <c r="AD162" s="1" t="s">
        <v>319</v>
      </c>
      <c r="AE162" s="1" t="s">
        <v>319</v>
      </c>
      <c r="AF162" s="1" t="s">
        <v>319</v>
      </c>
      <c r="AG162" s="1" t="s">
        <v>319</v>
      </c>
      <c r="AH162" s="1" t="s">
        <v>319</v>
      </c>
      <c r="AI162" s="1" t="s">
        <v>319</v>
      </c>
    </row>
    <row r="163" spans="1:35" x14ac:dyDescent="0.25">
      <c r="A163" s="1" t="s">
        <v>136</v>
      </c>
      <c r="B163" s="1" t="s">
        <v>389</v>
      </c>
      <c r="C163" s="1" t="s">
        <v>328</v>
      </c>
      <c r="D163" s="1" t="s">
        <v>326</v>
      </c>
      <c r="E163" s="1" t="s">
        <v>389</v>
      </c>
      <c r="F163" s="1" t="s">
        <v>326</v>
      </c>
      <c r="G163" s="1" t="s">
        <v>135</v>
      </c>
      <c r="H163" s="1" t="s">
        <v>388</v>
      </c>
      <c r="I163" s="1" t="s">
        <v>387</v>
      </c>
      <c r="K163" s="1" t="s">
        <v>331</v>
      </c>
      <c r="L163" s="1" t="s">
        <v>386</v>
      </c>
      <c r="O163" s="1" t="s">
        <v>385</v>
      </c>
      <c r="P163" s="1" t="s">
        <v>319</v>
      </c>
      <c r="Q163" s="1" t="s">
        <v>319</v>
      </c>
      <c r="R163" s="1" t="s">
        <v>319</v>
      </c>
      <c r="S163" s="1" t="s">
        <v>320</v>
      </c>
      <c r="T163" s="1" t="s">
        <v>319</v>
      </c>
      <c r="U163" s="1" t="s">
        <v>319</v>
      </c>
      <c r="V163" s="1" t="s">
        <v>319</v>
      </c>
      <c r="W163" s="1" t="s">
        <v>319</v>
      </c>
      <c r="X163" s="1" t="s">
        <v>319</v>
      </c>
      <c r="Y163" s="1" t="s">
        <v>319</v>
      </c>
      <c r="Z163" s="1" t="s">
        <v>319</v>
      </c>
      <c r="AA163" s="1" t="s">
        <v>319</v>
      </c>
      <c r="AB163" s="1" t="s">
        <v>319</v>
      </c>
      <c r="AC163" s="1" t="s">
        <v>319</v>
      </c>
      <c r="AD163" s="1" t="s">
        <v>319</v>
      </c>
      <c r="AE163" s="1" t="s">
        <v>319</v>
      </c>
      <c r="AF163" s="1" t="s">
        <v>319</v>
      </c>
      <c r="AG163" s="1" t="s">
        <v>319</v>
      </c>
      <c r="AH163" s="1" t="s">
        <v>319</v>
      </c>
      <c r="AI163" s="1" t="s">
        <v>319</v>
      </c>
    </row>
    <row r="164" spans="1:35" x14ac:dyDescent="0.25">
      <c r="A164" s="1" t="s">
        <v>224</v>
      </c>
      <c r="B164" s="1" t="s">
        <v>384</v>
      </c>
      <c r="C164" s="1" t="s">
        <v>328</v>
      </c>
      <c r="D164" s="1" t="s">
        <v>326</v>
      </c>
      <c r="E164" s="1" t="s">
        <v>384</v>
      </c>
      <c r="F164" s="1" t="s">
        <v>326</v>
      </c>
      <c r="G164" s="1" t="s">
        <v>223</v>
      </c>
      <c r="H164" s="1" t="s">
        <v>383</v>
      </c>
      <c r="I164" s="1" t="s">
        <v>382</v>
      </c>
      <c r="K164" s="1" t="s">
        <v>331</v>
      </c>
      <c r="L164" s="1" t="s">
        <v>381</v>
      </c>
      <c r="M164" s="1" t="s">
        <v>353</v>
      </c>
      <c r="P164" s="1" t="s">
        <v>319</v>
      </c>
      <c r="Q164" s="1" t="s">
        <v>319</v>
      </c>
      <c r="R164" s="1" t="s">
        <v>319</v>
      </c>
      <c r="S164" s="1" t="s">
        <v>319</v>
      </c>
      <c r="T164" s="1" t="s">
        <v>319</v>
      </c>
      <c r="U164" s="1" t="s">
        <v>319</v>
      </c>
      <c r="V164" s="1" t="s">
        <v>319</v>
      </c>
      <c r="W164" s="1" t="s">
        <v>319</v>
      </c>
      <c r="X164" s="1" t="s">
        <v>319</v>
      </c>
      <c r="Y164" s="1" t="s">
        <v>319</v>
      </c>
      <c r="Z164" s="1" t="s">
        <v>319</v>
      </c>
      <c r="AA164" s="1" t="s">
        <v>319</v>
      </c>
      <c r="AB164" s="1" t="s">
        <v>319</v>
      </c>
      <c r="AC164" s="1" t="s">
        <v>319</v>
      </c>
      <c r="AD164" s="1" t="s">
        <v>319</v>
      </c>
      <c r="AE164" s="1" t="s">
        <v>319</v>
      </c>
      <c r="AF164" s="1" t="s">
        <v>319</v>
      </c>
      <c r="AG164" s="1" t="s">
        <v>319</v>
      </c>
      <c r="AH164" s="1" t="s">
        <v>319</v>
      </c>
      <c r="AI164" s="1" t="s">
        <v>319</v>
      </c>
    </row>
    <row r="165" spans="1:35" x14ac:dyDescent="0.25">
      <c r="A165" s="1" t="s">
        <v>116</v>
      </c>
      <c r="B165" s="1" t="s">
        <v>380</v>
      </c>
      <c r="C165" s="1" t="s">
        <v>328</v>
      </c>
      <c r="D165" s="1" t="s">
        <v>326</v>
      </c>
      <c r="E165" s="1" t="s">
        <v>380</v>
      </c>
      <c r="F165" s="1" t="s">
        <v>326</v>
      </c>
      <c r="G165" s="1" t="s">
        <v>115</v>
      </c>
      <c r="H165" s="1" t="s">
        <v>379</v>
      </c>
      <c r="I165" s="1" t="s">
        <v>378</v>
      </c>
      <c r="K165" s="1" t="s">
        <v>377</v>
      </c>
      <c r="L165" s="1" t="s">
        <v>376</v>
      </c>
      <c r="M165" s="1" t="s">
        <v>375</v>
      </c>
      <c r="O165" s="1" t="s">
        <v>374</v>
      </c>
      <c r="P165" s="1" t="s">
        <v>319</v>
      </c>
      <c r="Q165" s="1" t="s">
        <v>319</v>
      </c>
      <c r="R165" s="1" t="s">
        <v>319</v>
      </c>
      <c r="S165" s="1" t="s">
        <v>319</v>
      </c>
      <c r="T165" s="1" t="s">
        <v>320</v>
      </c>
      <c r="U165" s="1" t="s">
        <v>319</v>
      </c>
      <c r="V165" s="1" t="s">
        <v>319</v>
      </c>
      <c r="W165" s="1" t="s">
        <v>319</v>
      </c>
      <c r="X165" s="1" t="s">
        <v>319</v>
      </c>
      <c r="Y165" s="1" t="s">
        <v>319</v>
      </c>
      <c r="Z165" s="1" t="s">
        <v>319</v>
      </c>
      <c r="AA165" s="1" t="s">
        <v>320</v>
      </c>
      <c r="AB165" s="1" t="s">
        <v>319</v>
      </c>
      <c r="AC165" s="1" t="s">
        <v>319</v>
      </c>
      <c r="AD165" s="1" t="s">
        <v>319</v>
      </c>
      <c r="AE165" s="1" t="s">
        <v>319</v>
      </c>
      <c r="AF165" s="1" t="s">
        <v>319</v>
      </c>
      <c r="AG165" s="1" t="s">
        <v>320</v>
      </c>
      <c r="AH165" s="1" t="s">
        <v>319</v>
      </c>
      <c r="AI165" s="1" t="s">
        <v>319</v>
      </c>
    </row>
    <row r="166" spans="1:35" x14ac:dyDescent="0.25">
      <c r="A166" s="1" t="s">
        <v>310</v>
      </c>
      <c r="B166" s="1" t="s">
        <v>373</v>
      </c>
      <c r="C166" s="1" t="s">
        <v>328</v>
      </c>
      <c r="D166" s="1" t="s">
        <v>326</v>
      </c>
      <c r="E166" s="1" t="s">
        <v>373</v>
      </c>
      <c r="F166" s="1" t="s">
        <v>326</v>
      </c>
      <c r="G166" s="1" t="s">
        <v>372</v>
      </c>
      <c r="H166" s="1" t="s">
        <v>371</v>
      </c>
      <c r="I166" s="1" t="s">
        <v>370</v>
      </c>
      <c r="K166" s="1" t="s">
        <v>331</v>
      </c>
      <c r="L166" s="1" t="s">
        <v>369</v>
      </c>
      <c r="O166" s="1" t="s">
        <v>335</v>
      </c>
      <c r="P166" s="1" t="s">
        <v>319</v>
      </c>
      <c r="Q166" s="1" t="s">
        <v>319</v>
      </c>
      <c r="R166" s="1" t="s">
        <v>319</v>
      </c>
      <c r="S166" s="1" t="s">
        <v>320</v>
      </c>
      <c r="T166" s="1" t="s">
        <v>319</v>
      </c>
      <c r="U166" s="1" t="s">
        <v>319</v>
      </c>
      <c r="V166" s="1" t="s">
        <v>319</v>
      </c>
      <c r="W166" s="1" t="s">
        <v>319</v>
      </c>
      <c r="X166" s="1" t="s">
        <v>319</v>
      </c>
      <c r="Y166" s="1" t="s">
        <v>319</v>
      </c>
      <c r="Z166" s="1" t="s">
        <v>319</v>
      </c>
      <c r="AA166" s="1" t="s">
        <v>319</v>
      </c>
      <c r="AB166" s="1" t="s">
        <v>319</v>
      </c>
      <c r="AC166" s="1" t="s">
        <v>319</v>
      </c>
      <c r="AD166" s="1" t="s">
        <v>319</v>
      </c>
      <c r="AE166" s="1" t="s">
        <v>319</v>
      </c>
      <c r="AF166" s="1" t="s">
        <v>319</v>
      </c>
      <c r="AG166" s="1" t="s">
        <v>319</v>
      </c>
      <c r="AH166" s="1" t="s">
        <v>319</v>
      </c>
      <c r="AI166" s="1" t="s">
        <v>319</v>
      </c>
    </row>
    <row r="167" spans="1:35" x14ac:dyDescent="0.25">
      <c r="A167" s="1" t="s">
        <v>138</v>
      </c>
      <c r="B167" s="1" t="s">
        <v>368</v>
      </c>
      <c r="C167" s="1" t="s">
        <v>328</v>
      </c>
      <c r="D167" s="1" t="s">
        <v>326</v>
      </c>
      <c r="E167" s="1" t="s">
        <v>368</v>
      </c>
      <c r="F167" s="1" t="s">
        <v>326</v>
      </c>
      <c r="G167" s="1" t="s">
        <v>137</v>
      </c>
      <c r="H167" s="1" t="s">
        <v>367</v>
      </c>
      <c r="I167" s="1" t="s">
        <v>366</v>
      </c>
      <c r="K167" s="1" t="s">
        <v>365</v>
      </c>
      <c r="M167" s="1" t="s">
        <v>364</v>
      </c>
      <c r="O167" s="1" t="s">
        <v>363</v>
      </c>
      <c r="P167" s="1" t="s">
        <v>319</v>
      </c>
      <c r="Q167" s="1" t="s">
        <v>319</v>
      </c>
      <c r="R167" s="1" t="s">
        <v>319</v>
      </c>
      <c r="S167" s="1" t="s">
        <v>319</v>
      </c>
      <c r="T167" s="1" t="s">
        <v>320</v>
      </c>
      <c r="U167" s="1" t="s">
        <v>319</v>
      </c>
      <c r="V167" s="1" t="s">
        <v>320</v>
      </c>
      <c r="W167" s="1" t="s">
        <v>319</v>
      </c>
      <c r="X167" s="1" t="s">
        <v>319</v>
      </c>
      <c r="Y167" s="1" t="s">
        <v>319</v>
      </c>
      <c r="Z167" s="1" t="s">
        <v>320</v>
      </c>
      <c r="AA167" s="1" t="s">
        <v>320</v>
      </c>
      <c r="AB167" s="1" t="s">
        <v>320</v>
      </c>
      <c r="AC167" s="1" t="s">
        <v>319</v>
      </c>
      <c r="AD167" s="1" t="s">
        <v>319</v>
      </c>
      <c r="AE167" s="1" t="s">
        <v>319</v>
      </c>
      <c r="AF167" s="1" t="s">
        <v>319</v>
      </c>
      <c r="AG167" s="1" t="s">
        <v>320</v>
      </c>
      <c r="AH167" s="1" t="s">
        <v>319</v>
      </c>
      <c r="AI167" s="1" t="s">
        <v>319</v>
      </c>
    </row>
    <row r="168" spans="1:35" x14ac:dyDescent="0.25">
      <c r="A168" s="1" t="s">
        <v>111</v>
      </c>
      <c r="B168" s="1" t="s">
        <v>362</v>
      </c>
      <c r="C168" s="1" t="s">
        <v>328</v>
      </c>
      <c r="D168" s="1" t="s">
        <v>326</v>
      </c>
      <c r="E168" s="1" t="s">
        <v>362</v>
      </c>
      <c r="F168" s="1" t="s">
        <v>326</v>
      </c>
      <c r="G168" s="1" t="s">
        <v>110</v>
      </c>
      <c r="H168" s="1" t="s">
        <v>361</v>
      </c>
      <c r="I168" s="1" t="s">
        <v>360</v>
      </c>
      <c r="K168" s="1" t="s">
        <v>359</v>
      </c>
      <c r="L168" s="1" t="s">
        <v>358</v>
      </c>
      <c r="P168" s="1" t="s">
        <v>319</v>
      </c>
      <c r="Q168" s="1" t="s">
        <v>319</v>
      </c>
      <c r="R168" s="1" t="s">
        <v>319</v>
      </c>
      <c r="S168" s="1" t="s">
        <v>319</v>
      </c>
      <c r="T168" s="1" t="s">
        <v>319</v>
      </c>
      <c r="U168" s="1" t="s">
        <v>319</v>
      </c>
      <c r="V168" s="1" t="s">
        <v>319</v>
      </c>
      <c r="W168" s="1" t="s">
        <v>319</v>
      </c>
      <c r="X168" s="1" t="s">
        <v>319</v>
      </c>
      <c r="Y168" s="1" t="s">
        <v>319</v>
      </c>
      <c r="Z168" s="1" t="s">
        <v>319</v>
      </c>
      <c r="AA168" s="1" t="s">
        <v>319</v>
      </c>
      <c r="AB168" s="1" t="s">
        <v>319</v>
      </c>
      <c r="AC168" s="1" t="s">
        <v>319</v>
      </c>
      <c r="AD168" s="1" t="s">
        <v>319</v>
      </c>
      <c r="AE168" s="1" t="s">
        <v>319</v>
      </c>
      <c r="AF168" s="1" t="s">
        <v>319</v>
      </c>
      <c r="AG168" s="1" t="s">
        <v>319</v>
      </c>
      <c r="AH168" s="1" t="s">
        <v>319</v>
      </c>
      <c r="AI168" s="1" t="s">
        <v>319</v>
      </c>
    </row>
    <row r="169" spans="1:35" x14ac:dyDescent="0.25">
      <c r="A169" s="1" t="s">
        <v>124</v>
      </c>
      <c r="B169" s="1" t="s">
        <v>357</v>
      </c>
      <c r="C169" s="1" t="s">
        <v>328</v>
      </c>
      <c r="D169" s="1" t="s">
        <v>326</v>
      </c>
      <c r="E169" s="1" t="s">
        <v>357</v>
      </c>
      <c r="F169" s="1" t="s">
        <v>326</v>
      </c>
      <c r="G169" s="1" t="s">
        <v>123</v>
      </c>
      <c r="H169" s="1" t="s">
        <v>356</v>
      </c>
      <c r="I169" s="1" t="s">
        <v>355</v>
      </c>
      <c r="K169" s="1" t="s">
        <v>331</v>
      </c>
      <c r="L169" s="1" t="s">
        <v>354</v>
      </c>
      <c r="M169" s="1" t="s">
        <v>353</v>
      </c>
      <c r="O169" s="1" t="s">
        <v>352</v>
      </c>
      <c r="P169" s="1" t="s">
        <v>320</v>
      </c>
      <c r="Q169" s="1" t="s">
        <v>319</v>
      </c>
      <c r="R169" s="1" t="s">
        <v>320</v>
      </c>
      <c r="S169" s="1" t="s">
        <v>319</v>
      </c>
      <c r="T169" s="1" t="s">
        <v>319</v>
      </c>
      <c r="U169" s="1" t="s">
        <v>319</v>
      </c>
      <c r="V169" s="1" t="s">
        <v>319</v>
      </c>
      <c r="W169" s="1" t="s">
        <v>319</v>
      </c>
      <c r="X169" s="1" t="s">
        <v>319</v>
      </c>
      <c r="Y169" s="1" t="s">
        <v>319</v>
      </c>
      <c r="Z169" s="1" t="s">
        <v>319</v>
      </c>
      <c r="AA169" s="1" t="s">
        <v>319</v>
      </c>
      <c r="AB169" s="1" t="s">
        <v>319</v>
      </c>
      <c r="AC169" s="1" t="s">
        <v>319</v>
      </c>
      <c r="AD169" s="1" t="s">
        <v>319</v>
      </c>
      <c r="AE169" s="1" t="s">
        <v>319</v>
      </c>
      <c r="AF169" s="1" t="s">
        <v>319</v>
      </c>
      <c r="AG169" s="1" t="s">
        <v>319</v>
      </c>
      <c r="AH169" s="1" t="s">
        <v>319</v>
      </c>
      <c r="AI169" s="1" t="s">
        <v>320</v>
      </c>
    </row>
    <row r="170" spans="1:35" x14ac:dyDescent="0.25">
      <c r="A170" s="1" t="s">
        <v>103</v>
      </c>
      <c r="B170" s="1" t="s">
        <v>351</v>
      </c>
      <c r="C170" s="1" t="s">
        <v>328</v>
      </c>
      <c r="D170" s="1" t="s">
        <v>326</v>
      </c>
      <c r="E170" s="1" t="s">
        <v>351</v>
      </c>
      <c r="F170" s="1" t="s">
        <v>326</v>
      </c>
      <c r="G170" s="1" t="s">
        <v>102</v>
      </c>
      <c r="H170" s="1" t="s">
        <v>350</v>
      </c>
      <c r="I170" s="1" t="s">
        <v>349</v>
      </c>
      <c r="K170" s="1" t="s">
        <v>331</v>
      </c>
      <c r="L170" s="1" t="s">
        <v>348</v>
      </c>
      <c r="P170" s="1" t="s">
        <v>319</v>
      </c>
      <c r="Q170" s="1" t="s">
        <v>319</v>
      </c>
      <c r="R170" s="1" t="s">
        <v>319</v>
      </c>
      <c r="S170" s="1" t="s">
        <v>319</v>
      </c>
      <c r="T170" s="1" t="s">
        <v>319</v>
      </c>
      <c r="U170" s="1" t="s">
        <v>319</v>
      </c>
      <c r="V170" s="1" t="s">
        <v>319</v>
      </c>
      <c r="W170" s="1" t="s">
        <v>320</v>
      </c>
      <c r="X170" s="1" t="s">
        <v>319</v>
      </c>
      <c r="Y170" s="1" t="s">
        <v>319</v>
      </c>
      <c r="Z170" s="1" t="s">
        <v>319</v>
      </c>
      <c r="AA170" s="1" t="s">
        <v>319</v>
      </c>
      <c r="AB170" s="1" t="s">
        <v>319</v>
      </c>
      <c r="AC170" s="1" t="s">
        <v>319</v>
      </c>
      <c r="AD170" s="1" t="s">
        <v>319</v>
      </c>
      <c r="AE170" s="1" t="s">
        <v>319</v>
      </c>
      <c r="AF170" s="1" t="s">
        <v>319</v>
      </c>
      <c r="AG170" s="1" t="s">
        <v>319</v>
      </c>
      <c r="AH170" s="1" t="s">
        <v>319</v>
      </c>
      <c r="AI170" s="1" t="s">
        <v>319</v>
      </c>
    </row>
    <row r="171" spans="1:35" x14ac:dyDescent="0.25">
      <c r="A171" s="1" t="s">
        <v>77</v>
      </c>
      <c r="B171" s="1" t="s">
        <v>347</v>
      </c>
      <c r="C171" s="1" t="s">
        <v>328</v>
      </c>
      <c r="D171" s="1" t="s">
        <v>326</v>
      </c>
      <c r="E171" s="1" t="s">
        <v>347</v>
      </c>
      <c r="F171" s="1" t="s">
        <v>326</v>
      </c>
      <c r="G171" s="1" t="s">
        <v>76</v>
      </c>
      <c r="H171" s="1" t="s">
        <v>346</v>
      </c>
      <c r="I171" s="1" t="s">
        <v>345</v>
      </c>
      <c r="K171" s="1" t="s">
        <v>323</v>
      </c>
      <c r="M171" s="1" t="s">
        <v>344</v>
      </c>
      <c r="N171" s="1" t="s">
        <v>343</v>
      </c>
      <c r="O171" s="1" t="s">
        <v>342</v>
      </c>
      <c r="P171" s="1" t="s">
        <v>320</v>
      </c>
      <c r="Q171" s="1" t="s">
        <v>319</v>
      </c>
      <c r="R171" s="1" t="s">
        <v>319</v>
      </c>
      <c r="S171" s="1" t="s">
        <v>319</v>
      </c>
      <c r="T171" s="1" t="s">
        <v>319</v>
      </c>
      <c r="U171" s="1" t="s">
        <v>319</v>
      </c>
      <c r="V171" s="1" t="s">
        <v>320</v>
      </c>
      <c r="W171" s="1" t="s">
        <v>319</v>
      </c>
      <c r="X171" s="1" t="s">
        <v>320</v>
      </c>
      <c r="Y171" s="1" t="s">
        <v>319</v>
      </c>
      <c r="Z171" s="1" t="s">
        <v>320</v>
      </c>
      <c r="AA171" s="1" t="s">
        <v>319</v>
      </c>
      <c r="AB171" s="1" t="s">
        <v>319</v>
      </c>
      <c r="AC171" s="1" t="s">
        <v>320</v>
      </c>
      <c r="AD171" s="1" t="s">
        <v>320</v>
      </c>
      <c r="AE171" s="1" t="s">
        <v>319</v>
      </c>
      <c r="AF171" s="1" t="s">
        <v>320</v>
      </c>
      <c r="AG171" s="1" t="s">
        <v>319</v>
      </c>
      <c r="AH171" s="1" t="s">
        <v>319</v>
      </c>
      <c r="AI171" s="1" t="s">
        <v>319</v>
      </c>
    </row>
    <row r="172" spans="1:35" x14ac:dyDescent="0.25">
      <c r="A172" s="1" t="s">
        <v>170</v>
      </c>
      <c r="B172" s="1" t="s">
        <v>341</v>
      </c>
      <c r="C172" s="1" t="s">
        <v>328</v>
      </c>
      <c r="D172" s="1" t="s">
        <v>326</v>
      </c>
      <c r="E172" s="1" t="s">
        <v>341</v>
      </c>
      <c r="F172" s="1" t="s">
        <v>326</v>
      </c>
      <c r="G172" s="1" t="s">
        <v>169</v>
      </c>
      <c r="H172" s="1" t="s">
        <v>340</v>
      </c>
      <c r="I172" s="1" t="s">
        <v>339</v>
      </c>
      <c r="K172" s="1" t="s">
        <v>338</v>
      </c>
      <c r="L172" s="1" t="s">
        <v>337</v>
      </c>
      <c r="M172" s="1" t="s">
        <v>336</v>
      </c>
      <c r="O172" s="1" t="s">
        <v>335</v>
      </c>
      <c r="P172" s="1" t="s">
        <v>320</v>
      </c>
      <c r="Q172" s="1" t="s">
        <v>319</v>
      </c>
      <c r="R172" s="1" t="s">
        <v>320</v>
      </c>
      <c r="S172" s="1" t="s">
        <v>320</v>
      </c>
      <c r="T172" s="1" t="s">
        <v>319</v>
      </c>
      <c r="U172" s="1" t="s">
        <v>320</v>
      </c>
      <c r="V172" s="1" t="s">
        <v>320</v>
      </c>
      <c r="W172" s="1" t="s">
        <v>319</v>
      </c>
      <c r="X172" s="1" t="s">
        <v>320</v>
      </c>
      <c r="Y172" s="1" t="s">
        <v>320</v>
      </c>
      <c r="Z172" s="1" t="s">
        <v>320</v>
      </c>
      <c r="AA172" s="1" t="s">
        <v>320</v>
      </c>
      <c r="AB172" s="1" t="s">
        <v>320</v>
      </c>
      <c r="AC172" s="1" t="s">
        <v>320</v>
      </c>
      <c r="AD172" s="1" t="s">
        <v>319</v>
      </c>
      <c r="AE172" s="1" t="s">
        <v>319</v>
      </c>
      <c r="AF172" s="1" t="s">
        <v>320</v>
      </c>
      <c r="AG172" s="1" t="s">
        <v>319</v>
      </c>
      <c r="AH172" s="1" t="s">
        <v>319</v>
      </c>
      <c r="AI172" s="1" t="s">
        <v>319</v>
      </c>
    </row>
    <row r="173" spans="1:35" x14ac:dyDescent="0.25">
      <c r="A173" s="1" t="s">
        <v>166</v>
      </c>
      <c r="B173" s="1" t="s">
        <v>334</v>
      </c>
      <c r="C173" s="1" t="s">
        <v>328</v>
      </c>
      <c r="D173" s="1" t="s">
        <v>326</v>
      </c>
      <c r="E173" s="1" t="s">
        <v>334</v>
      </c>
      <c r="F173" s="1" t="s">
        <v>326</v>
      </c>
      <c r="G173" s="1" t="s">
        <v>165</v>
      </c>
      <c r="H173" s="1" t="s">
        <v>333</v>
      </c>
      <c r="I173" s="1" t="s">
        <v>332</v>
      </c>
      <c r="K173" s="1" t="s">
        <v>331</v>
      </c>
      <c r="L173" s="1" t="s">
        <v>330</v>
      </c>
      <c r="O173" s="1" t="s">
        <v>329</v>
      </c>
      <c r="P173" s="1" t="s">
        <v>319</v>
      </c>
      <c r="Q173" s="1" t="s">
        <v>319</v>
      </c>
      <c r="R173" s="1" t="s">
        <v>319</v>
      </c>
      <c r="S173" s="1" t="s">
        <v>319</v>
      </c>
      <c r="T173" s="1" t="s">
        <v>319</v>
      </c>
      <c r="U173" s="1" t="s">
        <v>319</v>
      </c>
      <c r="V173" s="1" t="s">
        <v>319</v>
      </c>
      <c r="W173" s="1" t="s">
        <v>319</v>
      </c>
      <c r="X173" s="1" t="s">
        <v>319</v>
      </c>
      <c r="Y173" s="1" t="s">
        <v>319</v>
      </c>
      <c r="Z173" s="1" t="s">
        <v>319</v>
      </c>
      <c r="AA173" s="1" t="s">
        <v>319</v>
      </c>
      <c r="AB173" s="1" t="s">
        <v>319</v>
      </c>
      <c r="AC173" s="1" t="s">
        <v>319</v>
      </c>
      <c r="AD173" s="1" t="s">
        <v>320</v>
      </c>
      <c r="AE173" s="1" t="s">
        <v>319</v>
      </c>
      <c r="AF173" s="1" t="s">
        <v>319</v>
      </c>
      <c r="AG173" s="1" t="s">
        <v>319</v>
      </c>
      <c r="AH173" s="1" t="s">
        <v>319</v>
      </c>
      <c r="AI173" s="1" t="s">
        <v>319</v>
      </c>
    </row>
    <row r="174" spans="1:35" x14ac:dyDescent="0.25">
      <c r="A174" s="1" t="s">
        <v>230</v>
      </c>
      <c r="B174" s="1" t="s">
        <v>327</v>
      </c>
      <c r="C174" s="1" t="s">
        <v>328</v>
      </c>
      <c r="D174" s="1" t="s">
        <v>326</v>
      </c>
      <c r="E174" s="1" t="s">
        <v>327</v>
      </c>
      <c r="F174" s="1" t="s">
        <v>326</v>
      </c>
      <c r="G174" s="1" t="s">
        <v>229</v>
      </c>
      <c r="H174" s="1" t="s">
        <v>325</v>
      </c>
      <c r="I174" s="1" t="s">
        <v>324</v>
      </c>
      <c r="K174" s="1" t="s">
        <v>323</v>
      </c>
      <c r="L174" s="1" t="s">
        <v>322</v>
      </c>
      <c r="M174" s="1" t="s">
        <v>321</v>
      </c>
      <c r="P174" s="1" t="s">
        <v>320</v>
      </c>
      <c r="Q174" s="1" t="s">
        <v>319</v>
      </c>
      <c r="R174" s="1" t="s">
        <v>319</v>
      </c>
      <c r="S174" s="1" t="s">
        <v>319</v>
      </c>
      <c r="T174" s="1" t="s">
        <v>319</v>
      </c>
      <c r="U174" s="1" t="s">
        <v>319</v>
      </c>
      <c r="V174" s="1" t="s">
        <v>320</v>
      </c>
      <c r="W174" s="1" t="s">
        <v>319</v>
      </c>
      <c r="X174" s="1" t="s">
        <v>320</v>
      </c>
      <c r="Y174" s="1" t="s">
        <v>319</v>
      </c>
      <c r="Z174" s="1" t="s">
        <v>320</v>
      </c>
      <c r="AA174" s="1" t="s">
        <v>319</v>
      </c>
      <c r="AB174" s="1" t="s">
        <v>319</v>
      </c>
      <c r="AC174" s="1" t="s">
        <v>320</v>
      </c>
      <c r="AD174" s="1" t="s">
        <v>320</v>
      </c>
      <c r="AE174" s="1" t="s">
        <v>319</v>
      </c>
      <c r="AF174" s="1" t="s">
        <v>319</v>
      </c>
      <c r="AG174" s="1" t="s">
        <v>319</v>
      </c>
      <c r="AH174" s="1" t="s">
        <v>319</v>
      </c>
      <c r="AI174" s="1" t="s">
        <v>319</v>
      </c>
    </row>
  </sheetData>
  <mergeCells count="1">
    <mergeCell ref="A2:G2"/>
  </mergeCells>
  <conditionalFormatting sqref="E7:E174">
    <cfRule type="expression" dxfId="3" priority="1">
      <formula>1=1</formula>
    </cfRule>
  </conditionalFormatting>
  <conditionalFormatting sqref="P7:AI174">
    <cfRule type="cellIs" dxfId="2" priority="2" operator="equal">
      <formula>1</formula>
    </cfRule>
    <cfRule type="cellIs" dxfId="1" priority="3" operator="equal">
      <formula>"1"</formula>
    </cfRule>
    <cfRule type="expression" dxfId="0" priority="4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Červenka Jakub</dc:creator>
  <cp:lastModifiedBy>Červenka Jakub</cp:lastModifiedBy>
  <dcterms:created xsi:type="dcterms:W3CDTF">2024-10-31T20:22:28Z</dcterms:created>
  <dcterms:modified xsi:type="dcterms:W3CDTF">2024-10-31T20:29:14Z</dcterms:modified>
</cp:coreProperties>
</file>